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5"/>
  <workbookPr/>
  <mc:AlternateContent xmlns:mc="http://schemas.openxmlformats.org/markup-compatibility/2006">
    <mc:Choice Requires="x15">
      <x15ac:absPath xmlns:x15ac="http://schemas.microsoft.com/office/spreadsheetml/2010/11/ac" url="https://htechnopole-my.sharepoint.com/personal/andrea_corbetta_fht_org/Documents/ADHERENCE/Manuscript/"/>
    </mc:Choice>
  </mc:AlternateContent>
  <xr:revisionPtr revIDLastSave="885" documentId="8_{112BCF5A-FABB-764A-B1DD-07060A57BA9D}" xr6:coauthVersionLast="47" xr6:coauthVersionMax="47" xr10:uidLastSave="{58CB301D-FDD1-BB4A-BA2F-57309EFD5571}"/>
  <bookViews>
    <workbookView xWindow="0" yWindow="760" windowWidth="29400" windowHeight="16720" firstSheet="1" activeTab="8" xr2:uid="{689B62E2-5A96-234F-B8FF-9BDBB9EC53E1}"/>
  </bookViews>
  <sheets>
    <sheet name="S1 - Cohort descriptives" sheetId="2" r:id="rId1"/>
    <sheet name="S2 - Statins Descriptives" sheetId="1" r:id="rId2"/>
    <sheet name="S3 - ATC changes" sheetId="11" r:id="rId3"/>
    <sheet name="S4 - Clusters characteristics" sheetId="3" r:id="rId4"/>
    <sheet name="S5 - FIN logistic" sheetId="4" r:id="rId5"/>
    <sheet name="S6 - ITA logistic" sheetId="5" r:id="rId6"/>
    <sheet name="S7 - FIN Lasso" sheetId="14" r:id="rId7"/>
    <sheet name="S8 - ITA Lasso" sheetId="15" r:id="rId8"/>
    <sheet name="S9 - FIN LGBM" sheetId="8" r:id="rId9"/>
    <sheet name="S10 - ITA LGBM" sheetId="9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1" l="1"/>
  <c r="C6" i="11"/>
  <c r="C7" i="11"/>
  <c r="C8" i="11"/>
  <c r="C9" i="11"/>
  <c r="C4" i="11"/>
  <c r="G5" i="3" l="1"/>
  <c r="H5" i="3"/>
  <c r="I5" i="3"/>
  <c r="J5" i="3"/>
  <c r="K5" i="3"/>
  <c r="C5" i="3"/>
  <c r="D5" i="3"/>
  <c r="E5" i="3"/>
  <c r="F5" i="3"/>
  <c r="B5" i="3"/>
</calcChain>
</file>

<file path=xl/sharedStrings.xml><?xml version="1.0" encoding="utf-8"?>
<sst xmlns="http://schemas.openxmlformats.org/spreadsheetml/2006/main" count="1520" uniqueCount="427">
  <si>
    <t>N</t>
  </si>
  <si>
    <t>Mean age</t>
  </si>
  <si>
    <t>SD age</t>
  </si>
  <si>
    <t>1q age</t>
  </si>
  <si>
    <t>Median age</t>
  </si>
  <si>
    <t>3q age</t>
  </si>
  <si>
    <t>Percentage female</t>
  </si>
  <si>
    <t>Percentage male</t>
  </si>
  <si>
    <t>Number of Purchases</t>
  </si>
  <si>
    <t>Mean adherence</t>
  </si>
  <si>
    <t>SD adherence</t>
  </si>
  <si>
    <t>Mean days between purchases</t>
  </si>
  <si>
    <t>SD of days between purchases</t>
  </si>
  <si>
    <t>Mean</t>
  </si>
  <si>
    <t>SD</t>
  </si>
  <si>
    <t>1q</t>
  </si>
  <si>
    <t>Median</t>
  </si>
  <si>
    <t>3q</t>
  </si>
  <si>
    <t>%</t>
  </si>
  <si>
    <t>Low</t>
  </si>
  <si>
    <t>High</t>
  </si>
  <si>
    <t>CHANGES</t>
  </si>
  <si>
    <t>Acceptable</t>
  </si>
  <si>
    <t>Decreasing</t>
  </si>
  <si>
    <t>Increasing</t>
  </si>
  <si>
    <t>Percentage numerosity</t>
  </si>
  <si>
    <t>Mean number of purchases</t>
  </si>
  <si>
    <t>SD number of purchases</t>
  </si>
  <si>
    <t>Mean number of potency changes</t>
  </si>
  <si>
    <t>SD days between purchases</t>
  </si>
  <si>
    <t>Mean number of ATC changes</t>
  </si>
  <si>
    <t>Mean Age</t>
  </si>
  <si>
    <t>term_english</t>
  </si>
  <si>
    <t>estimate</t>
  </si>
  <si>
    <t>std.error</t>
  </si>
  <si>
    <t>statistic</t>
  </si>
  <si>
    <t>p.value</t>
  </si>
  <si>
    <t>conf.low</t>
  </si>
  <si>
    <t>conf.high</t>
  </si>
  <si>
    <t>p_adj_fdr</t>
  </si>
  <si>
    <t>log_p_adj</t>
  </si>
  <si>
    <t>long_term_care_duration</t>
  </si>
  <si>
    <t>Long-term care duration</t>
  </si>
  <si>
    <t>AGE</t>
  </si>
  <si>
    <t>Age</t>
  </si>
  <si>
    <t>ses_pensioners</t>
  </si>
  <si>
    <t>Pensioners SES</t>
  </si>
  <si>
    <t>B01</t>
  </si>
  <si>
    <t>C07</t>
  </si>
  <si>
    <t>apartment_building_area</t>
  </si>
  <si>
    <t>Apartment building area</t>
  </si>
  <si>
    <t>ses_manual_workers</t>
  </si>
  <si>
    <t>Manual workers SES</t>
  </si>
  <si>
    <t>mothertongue_swe</t>
  </si>
  <si>
    <t>Mother tongue Swedish</t>
  </si>
  <si>
    <t>ses_upperlevel</t>
  </si>
  <si>
    <t>Upper-level SES</t>
  </si>
  <si>
    <t>YOB</t>
  </si>
  <si>
    <t>Year of Birth</t>
  </si>
  <si>
    <t>I9_CHD</t>
  </si>
  <si>
    <t>Coronary heart disease</t>
  </si>
  <si>
    <t>mothertongue_fi</t>
  </si>
  <si>
    <t>Mother tongue Finnish</t>
  </si>
  <si>
    <t>ses_lowerlevel</t>
  </si>
  <si>
    <t>Lower-level SES</t>
  </si>
  <si>
    <t>C09</t>
  </si>
  <si>
    <t>received_disability_pension</t>
  </si>
  <si>
    <t>Received disability pension</t>
  </si>
  <si>
    <t>small_house_area</t>
  </si>
  <si>
    <t>Small house area</t>
  </si>
  <si>
    <t>A10</t>
  </si>
  <si>
    <t>N03</t>
  </si>
  <si>
    <t>ses_others</t>
  </si>
  <si>
    <t>Other SES</t>
  </si>
  <si>
    <t>C_STROKE</t>
  </si>
  <si>
    <t>Stroke</t>
  </si>
  <si>
    <t>T2D</t>
  </si>
  <si>
    <t>Type 2 diabetes</t>
  </si>
  <si>
    <t>SEX</t>
  </si>
  <si>
    <t>Sex</t>
  </si>
  <si>
    <t>K11_CHOLELITH</t>
  </si>
  <si>
    <t>Gallstones</t>
  </si>
  <si>
    <t>I9_AF</t>
  </si>
  <si>
    <t>Atrial fibrillation</t>
  </si>
  <si>
    <t>zip_code_X5</t>
  </si>
  <si>
    <t>Zip code X5</t>
  </si>
  <si>
    <t>demographic_dependency_ratio</t>
  </si>
  <si>
    <t>Demographic dependency ratio</t>
  </si>
  <si>
    <t>N02</t>
  </si>
  <si>
    <t>I9_CORATHER</t>
  </si>
  <si>
    <t>Other coronary artery diseases</t>
  </si>
  <si>
    <t>ses_self_employed</t>
  </si>
  <si>
    <t>Self-employed SES</t>
  </si>
  <si>
    <t>intermunicipal_net_migration_1000_inhabitants</t>
  </si>
  <si>
    <t>Net migration per 1000 inhabitants</t>
  </si>
  <si>
    <t>married</t>
  </si>
  <si>
    <t>Married</t>
  </si>
  <si>
    <t>R05</t>
  </si>
  <si>
    <t>C08</t>
  </si>
  <si>
    <t>C02</t>
  </si>
  <si>
    <t>S01</t>
  </si>
  <si>
    <t>zip_code_X3</t>
  </si>
  <si>
    <t>Zip code X3</t>
  </si>
  <si>
    <t>M02</t>
  </si>
  <si>
    <t>H03</t>
  </si>
  <si>
    <t>A07</t>
  </si>
  <si>
    <t>sparse_small_house_area</t>
  </si>
  <si>
    <t>Sparse small house area</t>
  </si>
  <si>
    <t>CCI_score</t>
  </si>
  <si>
    <t>CCI score</t>
  </si>
  <si>
    <t>L04</t>
  </si>
  <si>
    <t>urban_rural_class_code_X5</t>
  </si>
  <si>
    <t>Urban-rural class X5</t>
  </si>
  <si>
    <t>H7_GLAUCOMA</t>
  </si>
  <si>
    <t>Glaucoma</t>
  </si>
  <si>
    <t>A06</t>
  </si>
  <si>
    <t>C03</t>
  </si>
  <si>
    <t>L02</t>
  </si>
  <si>
    <t>M13_ARTHROSIS</t>
  </si>
  <si>
    <t>Arthrosis</t>
  </si>
  <si>
    <t>edufield_generic</t>
  </si>
  <si>
    <t>Generic  EDU</t>
  </si>
  <si>
    <t>edufield_businessadminlaw</t>
  </si>
  <si>
    <t>Business, Administration &amp; Law  EDU</t>
  </si>
  <si>
    <t>D06</t>
  </si>
  <si>
    <t>K11_HERNIA</t>
  </si>
  <si>
    <t>Hernia</t>
  </si>
  <si>
    <t>zip_code_X2</t>
  </si>
  <si>
    <t>Zip code X2</t>
  </si>
  <si>
    <t>I9_VTE</t>
  </si>
  <si>
    <t>Venous thromboembolism</t>
  </si>
  <si>
    <t>C01</t>
  </si>
  <si>
    <t>sale_of_alcoholic_beverages_per_capita</t>
  </si>
  <si>
    <t>Alcohol sales per capita</t>
  </si>
  <si>
    <t>zip_code_X4</t>
  </si>
  <si>
    <t>Zip code X4</t>
  </si>
  <si>
    <t>B02</t>
  </si>
  <si>
    <t>D07</t>
  </si>
  <si>
    <t>A03</t>
  </si>
  <si>
    <t>ses_unknown</t>
  </si>
  <si>
    <t>Unknown SES</t>
  </si>
  <si>
    <t>edu_years</t>
  </si>
  <si>
    <t>Education years</t>
  </si>
  <si>
    <t>M09</t>
  </si>
  <si>
    <t>median_income_of_inhabitants</t>
  </si>
  <si>
    <t>Median income</t>
  </si>
  <si>
    <t>G01</t>
  </si>
  <si>
    <t>F5_DEPRESSIO</t>
  </si>
  <si>
    <t>Depression</t>
  </si>
  <si>
    <t>total_pension</t>
  </si>
  <si>
    <t>Total pension</t>
  </si>
  <si>
    <t>E4_HYPERCHOL</t>
  </si>
  <si>
    <t>Hypercholesterolemia</t>
  </si>
  <si>
    <t>D01</t>
  </si>
  <si>
    <t>edufield_education</t>
  </si>
  <si>
    <t>Education  EDU</t>
  </si>
  <si>
    <t>self_rated_health_moderate_or_poor_scaled_health_and_welfare_indicator</t>
  </si>
  <si>
    <t>Self-rated health (moderate or poor)</t>
  </si>
  <si>
    <t>C3_CANCER</t>
  </si>
  <si>
    <t>Cancer</t>
  </si>
  <si>
    <t>N04</t>
  </si>
  <si>
    <t>urban_rural_class_code_X7</t>
  </si>
  <si>
    <t>Urban-rural class X7</t>
  </si>
  <si>
    <t>urban_rural_class_code_X3</t>
  </si>
  <si>
    <t>Urban-rural class X3</t>
  </si>
  <si>
    <t>A01</t>
  </si>
  <si>
    <t>M05</t>
  </si>
  <si>
    <t>H02</t>
  </si>
  <si>
    <t>total_income</t>
  </si>
  <si>
    <t>Total income</t>
  </si>
  <si>
    <t>received_unemployment_allowance</t>
  </si>
  <si>
    <t>Received unemployment allowance</t>
  </si>
  <si>
    <t>urban_rural_class_code_X2</t>
  </si>
  <si>
    <t>Urban-rural class X2</t>
  </si>
  <si>
    <t>received_sickness_allowance</t>
  </si>
  <si>
    <t>Received sickness allowance</t>
  </si>
  <si>
    <t>R06</t>
  </si>
  <si>
    <t>urban_rural_class_code_X4</t>
  </si>
  <si>
    <t>Urban-rural class X4</t>
  </si>
  <si>
    <t>G6_SLEEPAPNO</t>
  </si>
  <si>
    <t>Sleep Apnea</t>
  </si>
  <si>
    <t>zip_code_X7</t>
  </si>
  <si>
    <t>Zip code X7</t>
  </si>
  <si>
    <t>M13_INTERVERTEB</t>
  </si>
  <si>
    <t>Intervertebral disorders</t>
  </si>
  <si>
    <t>edufield_agriculture</t>
  </si>
  <si>
    <t>Agriculture EDU</t>
  </si>
  <si>
    <t>A12</t>
  </si>
  <si>
    <t>P01</t>
  </si>
  <si>
    <t>edufield_artshum</t>
  </si>
  <si>
    <t>Arts &amp; Humanities EDU</t>
  </si>
  <si>
    <t>general_at_risk_of_poverty_rate_for_the_municipality</t>
  </si>
  <si>
    <t>At-risk-of-poverty rate</t>
  </si>
  <si>
    <t>R01</t>
  </si>
  <si>
    <t>edufield_socialsciences</t>
  </si>
  <si>
    <t>Social Sciences  EDU</t>
  </si>
  <si>
    <t>zip_code_X8</t>
  </si>
  <si>
    <t>Zip code X8</t>
  </si>
  <si>
    <t>M13_ARTHTROSIS_COX</t>
  </si>
  <si>
    <t>Hip arthrosis</t>
  </si>
  <si>
    <t>C05</t>
  </si>
  <si>
    <t>total_benefits</t>
  </si>
  <si>
    <t>Total benefits</t>
  </si>
  <si>
    <t>J10_ASTHMA</t>
  </si>
  <si>
    <t>Asthma</t>
  </si>
  <si>
    <t>I9_HEARTFAIL</t>
  </si>
  <si>
    <t>Heart failure</t>
  </si>
  <si>
    <t>D05</t>
  </si>
  <si>
    <t>PAIN</t>
  </si>
  <si>
    <t>Pain</t>
  </si>
  <si>
    <t>H7_CATARACTSENILE</t>
  </si>
  <si>
    <t>Senile Cataract</t>
  </si>
  <si>
    <t>J05</t>
  </si>
  <si>
    <t>urban_rural_class_code_X6</t>
  </si>
  <si>
    <t>Urban-rural class X6</t>
  </si>
  <si>
    <t>J02</t>
  </si>
  <si>
    <t>zip_code_X6</t>
  </si>
  <si>
    <t>Zip code X6</t>
  </si>
  <si>
    <t>M03</t>
  </si>
  <si>
    <t>edufield_services</t>
  </si>
  <si>
    <t>Services  EDU</t>
  </si>
  <si>
    <t>R03</t>
  </si>
  <si>
    <t>edufield_engineering</t>
  </si>
  <si>
    <t>Engineering  EDU</t>
  </si>
  <si>
    <t>I9_HYPTENSESS</t>
  </si>
  <si>
    <t>Hypertension</t>
  </si>
  <si>
    <t>M04</t>
  </si>
  <si>
    <t>N07</t>
  </si>
  <si>
    <t>G03</t>
  </si>
  <si>
    <t>received_pension</t>
  </si>
  <si>
    <t>Received pension</t>
  </si>
  <si>
    <t>permanent_residents_fraction</t>
  </si>
  <si>
    <t>Permanent residents fraction</t>
  </si>
  <si>
    <t>G04</t>
  </si>
  <si>
    <t>received_other_allowance</t>
  </si>
  <si>
    <t>Received other allowance</t>
  </si>
  <si>
    <t>N05</t>
  </si>
  <si>
    <t>zip_code_X9</t>
  </si>
  <si>
    <t>Zip code X9</t>
  </si>
  <si>
    <t>mothertongue_other</t>
  </si>
  <si>
    <t>Mother tongue other</t>
  </si>
  <si>
    <t>M01</t>
  </si>
  <si>
    <t>N06</t>
  </si>
  <si>
    <t>received_any_income_support</t>
  </si>
  <si>
    <t>Received income support</t>
  </si>
  <si>
    <t>A02</t>
  </si>
  <si>
    <t>divorced</t>
  </si>
  <si>
    <t>Divorced</t>
  </si>
  <si>
    <t>J01</t>
  </si>
  <si>
    <t>children</t>
  </si>
  <si>
    <t>Children</t>
  </si>
  <si>
    <t>received_labor_income</t>
  </si>
  <si>
    <t>Received labor income</t>
  </si>
  <si>
    <t>edufield_health</t>
  </si>
  <si>
    <t>Health  EDU</t>
  </si>
  <si>
    <t>ES_002</t>
  </si>
  <si>
    <t>CIRCULATORY SYSTEM DISEASES</t>
  </si>
  <si>
    <t>ATS_ATS.DELLA.VAL.PADANA</t>
  </si>
  <si>
    <t>ATS Po Valley</t>
  </si>
  <si>
    <t>CHD</t>
  </si>
  <si>
    <t>Coronary Heart Disease</t>
  </si>
  <si>
    <t>ATS_ATS.DI.BERGAMO</t>
  </si>
  <si>
    <t>ATS Bergamo</t>
  </si>
  <si>
    <t>ATS_ATS.DI.BRESCIA</t>
  </si>
  <si>
    <t>ATS Brescia</t>
  </si>
  <si>
    <t>ATS_ATS.DELL.INSUBRIA</t>
  </si>
  <si>
    <t>ATS Insubria</t>
  </si>
  <si>
    <t>ATS_ATS.DI.PAVIA</t>
  </si>
  <si>
    <t>ATS Pavia</t>
  </si>
  <si>
    <t>ES_025</t>
  </si>
  <si>
    <t>HYPERLIPIDAEMIA</t>
  </si>
  <si>
    <t>ATS_ATS.DELLA.BRIANZA</t>
  </si>
  <si>
    <t>ATS Brianza</t>
  </si>
  <si>
    <t>ATS_ATS.DELLA.MONTAGNA</t>
  </si>
  <si>
    <t>ATS Mountain Region</t>
  </si>
  <si>
    <t>DIAB</t>
  </si>
  <si>
    <t>Diabetes</t>
  </si>
  <si>
    <t>ES_E05</t>
  </si>
  <si>
    <t>Mid-income pensioner</t>
  </si>
  <si>
    <t>CHIRURGIA_PLASTICA</t>
  </si>
  <si>
    <t>Plastic Surgery</t>
  </si>
  <si>
    <t>MALATTIE_ENDOCRINE.DEL_RICAMBIO_E_DELLA_NUTRIZIONE</t>
  </si>
  <si>
    <t>Endocrinology, Metabolic Diseases, and Nutrition</t>
  </si>
  <si>
    <t>MEDICINA_GENERALE</t>
  </si>
  <si>
    <t>General Medicine</t>
  </si>
  <si>
    <t>ANATOMIA_ED_ISTOLOGIA_PATOLOGICA</t>
  </si>
  <si>
    <t>Pathological Anatomy and Histology</t>
  </si>
  <si>
    <t>OCULISTICA</t>
  </si>
  <si>
    <t>Ophthalmology</t>
  </si>
  <si>
    <t>NEFROLOGIA</t>
  </si>
  <si>
    <t>Nephrology</t>
  </si>
  <si>
    <t>VACC_TETANO</t>
  </si>
  <si>
    <t>Tetanus Vaccine</t>
  </si>
  <si>
    <t>MEDICINA_NUCLEARE</t>
  </si>
  <si>
    <t>Nuclear Medicine</t>
  </si>
  <si>
    <t>DERMATOLOGIA</t>
  </si>
  <si>
    <t>Dermatology</t>
  </si>
  <si>
    <t>ES_IC14</t>
  </si>
  <si>
    <t>CIVIL INVALIDS WITH ACCOMPANIMENT</t>
  </si>
  <si>
    <t>OSTETRICIA_E_GINECOLOGIA</t>
  </si>
  <si>
    <t>Obstetrics and Gynecology</t>
  </si>
  <si>
    <t>VACC_N</t>
  </si>
  <si>
    <t>Total vaccines</t>
  </si>
  <si>
    <t>LABORATORIO</t>
  </si>
  <si>
    <t>Laboratory Tests</t>
  </si>
  <si>
    <t>HF</t>
  </si>
  <si>
    <t>Heart Failure</t>
  </si>
  <si>
    <t>RADIOLOGIA</t>
  </si>
  <si>
    <t>Radiology</t>
  </si>
  <si>
    <t>ES_IC21</t>
  </si>
  <si>
    <t xml:space="preserve">PARTIAL CIVIL INVALIDS </t>
  </si>
  <si>
    <t>CHIRURGIA_VASCOLARE</t>
  </si>
  <si>
    <t>Vascular Surgery</t>
  </si>
  <si>
    <t>UROLOGIA</t>
  </si>
  <si>
    <t>Urology</t>
  </si>
  <si>
    <t>STROKE</t>
  </si>
  <si>
    <t>RECUPERO_E_RIABILITAZIONE_FUNZIONALE</t>
  </si>
  <si>
    <t>Functional Recovery and Rehabilitation</t>
  </si>
  <si>
    <t>RADIOTERAPIA</t>
  </si>
  <si>
    <t>Radiotherapy</t>
  </si>
  <si>
    <t>ES_E09</t>
  </si>
  <si>
    <t>Unemployed with a mid income</t>
  </si>
  <si>
    <t>ES_027</t>
  </si>
  <si>
    <t>HYPOTHYROIDISM</t>
  </si>
  <si>
    <t>PAD</t>
  </si>
  <si>
    <t>Peripheral Arterial Disease</t>
  </si>
  <si>
    <t>CONTINENT_Other</t>
  </si>
  <si>
    <t>Other</t>
  </si>
  <si>
    <t>CANCER</t>
  </si>
  <si>
    <t>MCS</t>
  </si>
  <si>
    <t>Multi Source Comorbidity Score</t>
  </si>
  <si>
    <t>DEP</t>
  </si>
  <si>
    <t>CARDIOLOGIA</t>
  </si>
  <si>
    <t>Cardiology</t>
  </si>
  <si>
    <t>ANGIOLOGIA</t>
  </si>
  <si>
    <t>Angiology</t>
  </si>
  <si>
    <t>ODONTOIATRIA_E_STOMATOLOGIA</t>
  </si>
  <si>
    <t>Dentistry and Stomatology</t>
  </si>
  <si>
    <t>CKD</t>
  </si>
  <si>
    <t>Chronic Kidney Disease</t>
  </si>
  <si>
    <t>NEUROLOGIA</t>
  </si>
  <si>
    <t>Neurology</t>
  </si>
  <si>
    <t>PSICHIATRIA</t>
  </si>
  <si>
    <t>Psychiatry</t>
  </si>
  <si>
    <t>VACC_INFLUENZA</t>
  </si>
  <si>
    <t>Influenza Vaccine</t>
  </si>
  <si>
    <t>ES_048</t>
  </si>
  <si>
    <t>MALIGNANT NEOPLASTIC DISEASES</t>
  </si>
  <si>
    <t>GASTROENTEROLOGIA</t>
  </si>
  <si>
    <t>Gastroenterology</t>
  </si>
  <si>
    <t>B03</t>
  </si>
  <si>
    <t>ONCOLOGIA</t>
  </si>
  <si>
    <t>Oncology</t>
  </si>
  <si>
    <t>NEUROCHIRURGIA</t>
  </si>
  <si>
    <t>Neurosurgery</t>
  </si>
  <si>
    <t>AF</t>
  </si>
  <si>
    <t>Atrial Fibrillation</t>
  </si>
  <si>
    <t>OTORINOLARINGOIATRIA</t>
  </si>
  <si>
    <t>Otolaryngology (ENT)</t>
  </si>
  <si>
    <t>ES_056</t>
  </si>
  <si>
    <t>HASHIMOTO'S THYROIDITIS</t>
  </si>
  <si>
    <t>CHIRURGIA_GENERALE</t>
  </si>
  <si>
    <t>General Surgery</t>
  </si>
  <si>
    <t>ES_E14</t>
  </si>
  <si>
    <t>Low-income pensioner</t>
  </si>
  <si>
    <t>EMATOLOGIA</t>
  </si>
  <si>
    <t>Hematology</t>
  </si>
  <si>
    <t>A05</t>
  </si>
  <si>
    <t>ES_IC20</t>
  </si>
  <si>
    <t>PARTIALLY INVALID PENSIONERS</t>
  </si>
  <si>
    <t>ANX</t>
  </si>
  <si>
    <t>Anxiety</t>
  </si>
  <si>
    <t>ES_IC13</t>
  </si>
  <si>
    <t>Total and permanent disability</t>
  </si>
  <si>
    <t>CLD</t>
  </si>
  <si>
    <t>Chronic Liver Disease</t>
  </si>
  <si>
    <t>PNEUMOLOGIA</t>
  </si>
  <si>
    <t>Pulmonology</t>
  </si>
  <si>
    <t>REUMATOLOGIA</t>
  </si>
  <si>
    <t>Rheumatology</t>
  </si>
  <si>
    <t>ES_E30</t>
  </si>
  <si>
    <t>Low income and rare diseases</t>
  </si>
  <si>
    <t>A11</t>
  </si>
  <si>
    <t>ORTOPEDIA_E_TRAUMATOLOGIA</t>
  </si>
  <si>
    <t>Orthopedics and Traumatology</t>
  </si>
  <si>
    <t>ES_E12</t>
  </si>
  <si>
    <t>ES_E03</t>
  </si>
  <si>
    <t>Social allowance recipients</t>
  </si>
  <si>
    <t>ASTANTERIA</t>
  </si>
  <si>
    <t>Emergency Medicine</t>
  </si>
  <si>
    <t>ES_031</t>
  </si>
  <si>
    <t>ES_E04</t>
  </si>
  <si>
    <t>Minimum pension recipients</t>
  </si>
  <si>
    <t>ES_E02</t>
  </si>
  <si>
    <t>Unemployed with a low income</t>
  </si>
  <si>
    <t>CONTINENT_American</t>
  </si>
  <si>
    <t>American</t>
  </si>
  <si>
    <t>CONTINENT_African</t>
  </si>
  <si>
    <t>African</t>
  </si>
  <si>
    <t xml:space="preserve">ES_013 </t>
  </si>
  <si>
    <t>DIABETES MELLITUS</t>
  </si>
  <si>
    <t>URBAN</t>
  </si>
  <si>
    <t>Urban</t>
  </si>
  <si>
    <t>CONTINENT_Asian</t>
  </si>
  <si>
    <t>Asian</t>
  </si>
  <si>
    <t>Variable</t>
  </si>
  <si>
    <t>ES_013</t>
  </si>
  <si>
    <t>Feature</t>
  </si>
  <si>
    <t>Gain</t>
  </si>
  <si>
    <t>Cover</t>
  </si>
  <si>
    <t>Frequency</t>
  </si>
  <si>
    <t>Charlson comorbidity score</t>
  </si>
  <si>
    <t>Low income with rare and chronic diseases</t>
  </si>
  <si>
    <t>HYPERTENSION</t>
  </si>
  <si>
    <t>Finland</t>
  </si>
  <si>
    <t>Italy</t>
  </si>
  <si>
    <t>Supplementary Data 2: Mean, Standard Deviatio, 1st quartile, median and 3rd quartile of selected durg purchasing summary statatistics (in the five year evaluated)</t>
  </si>
  <si>
    <t>Supplementary Data 3: Summary statistic of the number of changes (in potency) of statins along the five years considered</t>
  </si>
  <si>
    <t>Supplementary Data 4: Descriptive statistics of the identified group in Finland and Italy</t>
  </si>
  <si>
    <t>Supplementary Data 5: Logistic regression coefficients (with FDR adjustment) for the Finnish cohort</t>
  </si>
  <si>
    <t>Supplementary Data 6: Logistic regression coefficients (with FDR adjustment) for the Italian cohort</t>
  </si>
  <si>
    <t>Supplementary Data 7: LASSO regression coefficients (with FDR adjustment) for the Finnish cohort</t>
  </si>
  <si>
    <t>Supplementary Data 8: LASSO regression coefficients (with FDR adjustment) for the Italian cohort</t>
  </si>
  <si>
    <t>Supplementary Data 9: LightGBM importance characteristics (Gain, Cover, and Frequency) for the Finnish cohort</t>
  </si>
  <si>
    <t>Supplementary Data 10: LightGBM importance characteristics (Gain, Cover, and Frequency) for the Italian cohort</t>
  </si>
  <si>
    <t>Supplementary Data 1: Population charcteristics: age and sex summary statistics (mean, standard deviation, quartiles)</t>
  </si>
  <si>
    <t>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1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Helvetica"/>
      <family val="2"/>
    </font>
    <font>
      <sz val="12"/>
      <color theme="1"/>
      <name val="Aptos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164" fontId="0" fillId="0" borderId="0" xfId="0" applyNumberFormat="1"/>
    <xf numFmtId="0" fontId="2" fillId="0" borderId="0" xfId="0" applyFont="1" applyAlignment="1">
      <alignment horizontal="center" vertical="top"/>
    </xf>
    <xf numFmtId="0" fontId="3" fillId="0" borderId="0" xfId="0" applyFont="1"/>
    <xf numFmtId="0" fontId="6" fillId="0" borderId="0" xfId="0" applyFont="1"/>
    <xf numFmtId="0" fontId="0" fillId="0" borderId="1" xfId="0" applyBorder="1"/>
    <xf numFmtId="0" fontId="8" fillId="0" borderId="0" xfId="0" applyFont="1"/>
    <xf numFmtId="164" fontId="0" fillId="0" borderId="1" xfId="0" applyNumberFormat="1" applyBorder="1"/>
    <xf numFmtId="10" fontId="0" fillId="0" borderId="1" xfId="1" applyNumberFormat="1" applyFont="1" applyBorder="1"/>
    <xf numFmtId="0" fontId="0" fillId="0" borderId="0" xfId="0" applyBorder="1"/>
    <xf numFmtId="0" fontId="8" fillId="0" borderId="1" xfId="0" applyFont="1" applyBorder="1"/>
    <xf numFmtId="0" fontId="2" fillId="0" borderId="0" xfId="0" applyFont="1" applyBorder="1" applyAlignment="1">
      <alignment horizontal="center" vertical="top"/>
    </xf>
    <xf numFmtId="165" fontId="0" fillId="0" borderId="1" xfId="0" applyNumberFormat="1" applyBorder="1"/>
    <xf numFmtId="0" fontId="0" fillId="0" borderId="1" xfId="0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0" borderId="1" xfId="0" applyFill="1" applyBorder="1"/>
    <xf numFmtId="0" fontId="2" fillId="0" borderId="1" xfId="0" applyFont="1" applyFill="1" applyBorder="1" applyAlignment="1">
      <alignment horizontal="center" vertical="top"/>
    </xf>
    <xf numFmtId="0" fontId="4" fillId="0" borderId="1" xfId="0" applyFont="1" applyFill="1" applyBorder="1"/>
    <xf numFmtId="0" fontId="5" fillId="0" borderId="1" xfId="0" applyFont="1" applyFill="1" applyBorder="1"/>
    <xf numFmtId="10" fontId="4" fillId="0" borderId="1" xfId="1" applyNumberFormat="1" applyFont="1" applyFill="1" applyBorder="1"/>
    <xf numFmtId="10" fontId="5" fillId="0" borderId="1" xfId="1" applyNumberFormat="1" applyFont="1" applyFill="1" applyBorder="1"/>
    <xf numFmtId="164" fontId="4" fillId="0" borderId="1" xfId="0" applyNumberFormat="1" applyFont="1" applyFill="1" applyBorder="1"/>
    <xf numFmtId="164" fontId="0" fillId="0" borderId="1" xfId="0" applyNumberFormat="1" applyFill="1" applyBorder="1"/>
    <xf numFmtId="10" fontId="0" fillId="0" borderId="1" xfId="1" applyNumberFormat="1" applyFont="1" applyFill="1" applyBorder="1"/>
    <xf numFmtId="0" fontId="10" fillId="0" borderId="1" xfId="0" applyFont="1" applyFill="1" applyBorder="1"/>
    <xf numFmtId="0" fontId="0" fillId="0" borderId="0" xfId="0" applyFill="1"/>
    <xf numFmtId="0" fontId="0" fillId="0" borderId="0" xfId="0" applyFill="1" applyAlignment="1">
      <alignment wrapText="1"/>
    </xf>
    <xf numFmtId="0" fontId="0" fillId="0" borderId="1" xfId="0" applyFill="1" applyBorder="1" applyAlignment="1">
      <alignment wrapText="1"/>
    </xf>
    <xf numFmtId="0" fontId="7" fillId="0" borderId="1" xfId="0" applyFont="1" applyFill="1" applyBorder="1" applyAlignment="1">
      <alignment horizontal="center"/>
    </xf>
    <xf numFmtId="3" fontId="9" fillId="0" borderId="1" xfId="0" applyNumberFormat="1" applyFont="1" applyFill="1" applyBorder="1"/>
    <xf numFmtId="9" fontId="0" fillId="0" borderId="1" xfId="1" applyFont="1" applyFill="1" applyBorder="1"/>
    <xf numFmtId="0" fontId="11" fillId="0" borderId="1" xfId="0" applyFont="1" applyFill="1" applyBorder="1"/>
    <xf numFmtId="0" fontId="7" fillId="0" borderId="1" xfId="0" applyFont="1" applyFill="1" applyBorder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9280F-E2DE-7540-898D-7BB2393B410A}">
  <dimension ref="A1:G16"/>
  <sheetViews>
    <sheetView workbookViewId="0">
      <selection activeCell="A2" sqref="A2:C10"/>
    </sheetView>
  </sheetViews>
  <sheetFormatPr baseColWidth="10" defaultColWidth="11" defaultRowHeight="16" x14ac:dyDescent="0.2"/>
  <cols>
    <col min="1" max="1" width="16.1640625" customWidth="1"/>
  </cols>
  <sheetData>
    <row r="1" spans="1:7" x14ac:dyDescent="0.2">
      <c r="A1" t="s">
        <v>425</v>
      </c>
    </row>
    <row r="2" spans="1:7" x14ac:dyDescent="0.2">
      <c r="A2" s="15"/>
      <c r="B2" s="28" t="s">
        <v>414</v>
      </c>
      <c r="C2" s="28" t="s">
        <v>415</v>
      </c>
    </row>
    <row r="3" spans="1:7" x14ac:dyDescent="0.2">
      <c r="A3" s="28" t="s">
        <v>0</v>
      </c>
      <c r="B3" s="29">
        <v>544878</v>
      </c>
      <c r="C3" s="29">
        <v>613478</v>
      </c>
    </row>
    <row r="4" spans="1:7" x14ac:dyDescent="0.2">
      <c r="A4" s="16" t="s">
        <v>1</v>
      </c>
      <c r="B4" s="22">
        <v>61.861693669665897</v>
      </c>
      <c r="C4" s="22">
        <v>68.073174372630206</v>
      </c>
      <c r="E4" s="2"/>
      <c r="F4" s="2"/>
      <c r="G4" s="2"/>
    </row>
    <row r="5" spans="1:7" x14ac:dyDescent="0.2">
      <c r="A5" s="16" t="s">
        <v>2</v>
      </c>
      <c r="B5" s="22">
        <v>10.734283003410001</v>
      </c>
      <c r="C5" s="22">
        <v>10.1382309955218</v>
      </c>
      <c r="E5" s="1"/>
      <c r="F5" s="1"/>
      <c r="G5" s="1"/>
    </row>
    <row r="6" spans="1:7" x14ac:dyDescent="0.2">
      <c r="A6" s="16" t="s">
        <v>3</v>
      </c>
      <c r="B6" s="22">
        <v>54.6858316221766</v>
      </c>
      <c r="C6" s="22">
        <v>61.6563997262149</v>
      </c>
      <c r="E6" s="1"/>
      <c r="F6" s="1"/>
      <c r="G6" s="1"/>
    </row>
    <row r="7" spans="1:7" x14ac:dyDescent="0.2">
      <c r="A7" s="16" t="s">
        <v>4</v>
      </c>
      <c r="B7" s="22">
        <v>62.009582477755004</v>
      </c>
      <c r="C7" s="22">
        <v>68.700889801505795</v>
      </c>
      <c r="E7" s="1"/>
      <c r="F7" s="1"/>
      <c r="G7" s="1"/>
    </row>
    <row r="8" spans="1:7" x14ac:dyDescent="0.2">
      <c r="A8" s="16" t="s">
        <v>5</v>
      </c>
      <c r="B8" s="22">
        <v>69.607118412046603</v>
      </c>
      <c r="C8" s="22">
        <v>75.646817248459996</v>
      </c>
      <c r="E8" s="1"/>
      <c r="F8" s="1"/>
      <c r="G8" s="1"/>
    </row>
    <row r="9" spans="1:7" x14ac:dyDescent="0.2">
      <c r="A9" s="16" t="s">
        <v>6</v>
      </c>
      <c r="B9" s="30">
        <v>0.48543343647568815</v>
      </c>
      <c r="C9" s="30">
        <v>0.46601334037517361</v>
      </c>
      <c r="F9" s="1"/>
      <c r="G9" s="1"/>
    </row>
    <row r="10" spans="1:7" x14ac:dyDescent="0.2">
      <c r="A10" s="16" t="s">
        <v>7</v>
      </c>
      <c r="B10" s="30">
        <v>0.51456656352431185</v>
      </c>
      <c r="C10" s="30">
        <v>0.53398665962482639</v>
      </c>
      <c r="F10" s="1"/>
      <c r="G10" s="1"/>
    </row>
    <row r="11" spans="1:7" x14ac:dyDescent="0.2">
      <c r="C11" s="2"/>
      <c r="E11" s="1"/>
      <c r="F11" s="1"/>
      <c r="G11" s="1"/>
    </row>
    <row r="12" spans="1:7" x14ac:dyDescent="0.2">
      <c r="C12" s="2"/>
      <c r="E12" s="1"/>
      <c r="F12" s="1"/>
      <c r="G12" s="1"/>
    </row>
    <row r="13" spans="1:7" x14ac:dyDescent="0.2">
      <c r="C13" s="2"/>
      <c r="E13" s="1"/>
      <c r="F13" s="1"/>
      <c r="G13" s="1"/>
    </row>
    <row r="14" spans="1:7" x14ac:dyDescent="0.2">
      <c r="C14" s="2"/>
      <c r="E14" s="1"/>
      <c r="F14" s="1"/>
      <c r="G14" s="1"/>
    </row>
    <row r="15" spans="1:7" x14ac:dyDescent="0.2">
      <c r="C15" s="2"/>
      <c r="E15" s="1"/>
      <c r="F15" s="1"/>
      <c r="G15" s="1"/>
    </row>
    <row r="16" spans="1:7" x14ac:dyDescent="0.2">
      <c r="C16" s="1"/>
      <c r="E16" s="1"/>
      <c r="F16" s="1"/>
      <c r="G16" s="1"/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52B69-A7E6-C04D-8A6E-6182E2686409}">
  <dimension ref="A1:G114"/>
  <sheetViews>
    <sheetView workbookViewId="0">
      <selection activeCell="F12" sqref="F12"/>
    </sheetView>
  </sheetViews>
  <sheetFormatPr baseColWidth="10" defaultColWidth="11" defaultRowHeight="16" x14ac:dyDescent="0.2"/>
  <cols>
    <col min="1" max="1" width="94.1640625" bestFit="1" customWidth="1"/>
    <col min="2" max="2" width="41.5" bestFit="1" customWidth="1"/>
    <col min="3" max="4" width="5.6640625" bestFit="1" customWidth="1"/>
    <col min="5" max="5" width="9.33203125" bestFit="1" customWidth="1"/>
    <col min="6" max="6" width="31" customWidth="1"/>
    <col min="7" max="7" width="19.33203125" customWidth="1"/>
  </cols>
  <sheetData>
    <row r="1" spans="1:7" x14ac:dyDescent="0.2">
      <c r="A1" t="s">
        <v>424</v>
      </c>
    </row>
    <row r="2" spans="1:7" x14ac:dyDescent="0.2">
      <c r="A2" s="16" t="s">
        <v>407</v>
      </c>
      <c r="B2" s="16" t="s">
        <v>32</v>
      </c>
      <c r="C2" s="16" t="s">
        <v>408</v>
      </c>
      <c r="D2" s="16" t="s">
        <v>409</v>
      </c>
      <c r="E2" s="16" t="s">
        <v>410</v>
      </c>
      <c r="F2" s="2"/>
      <c r="G2" s="2"/>
    </row>
    <row r="3" spans="1:7" x14ac:dyDescent="0.2">
      <c r="A3" s="5" t="s">
        <v>47</v>
      </c>
      <c r="B3" s="10" t="s">
        <v>47</v>
      </c>
      <c r="C3" s="7">
        <v>0.14474830323799801</v>
      </c>
      <c r="D3" s="7">
        <v>2.02164182106775E-2</v>
      </c>
      <c r="E3" s="7">
        <v>2.7199999999999998E-2</v>
      </c>
      <c r="F3" s="6"/>
    </row>
    <row r="4" spans="1:7" x14ac:dyDescent="0.2">
      <c r="A4" s="5" t="s">
        <v>259</v>
      </c>
      <c r="B4" s="5" t="s">
        <v>260</v>
      </c>
      <c r="C4" s="7">
        <v>0.102237111208293</v>
      </c>
      <c r="D4" s="7">
        <v>2.3958364478323401E-2</v>
      </c>
      <c r="E4" s="7">
        <v>1.1333333333333299E-2</v>
      </c>
    </row>
    <row r="5" spans="1:7" x14ac:dyDescent="0.2">
      <c r="A5" s="5" t="s">
        <v>43</v>
      </c>
      <c r="B5" s="5" t="s">
        <v>44</v>
      </c>
      <c r="C5" s="7">
        <v>9.8589378480778395E-2</v>
      </c>
      <c r="D5" s="7">
        <v>8.8663329781740199E-2</v>
      </c>
      <c r="E5" s="7">
        <v>8.9466666666666694E-2</v>
      </c>
    </row>
    <row r="6" spans="1:7" x14ac:dyDescent="0.2">
      <c r="A6" s="5" t="s">
        <v>255</v>
      </c>
      <c r="B6" s="5" t="s">
        <v>256</v>
      </c>
      <c r="C6" s="7">
        <v>5.5922149428743802E-2</v>
      </c>
      <c r="D6" s="7">
        <v>2.4668134819673001E-2</v>
      </c>
      <c r="E6" s="7">
        <v>1.38E-2</v>
      </c>
    </row>
    <row r="7" spans="1:7" x14ac:dyDescent="0.2">
      <c r="A7" s="5" t="s">
        <v>48</v>
      </c>
      <c r="B7" s="10" t="s">
        <v>48</v>
      </c>
      <c r="C7" s="7">
        <v>4.8751204124869899E-2</v>
      </c>
      <c r="D7" s="7">
        <v>8.9326525402831994E-3</v>
      </c>
      <c r="E7" s="7">
        <v>1.3266666666666699E-2</v>
      </c>
      <c r="F7" s="6"/>
    </row>
    <row r="8" spans="1:7" x14ac:dyDescent="0.2">
      <c r="A8" s="5" t="s">
        <v>332</v>
      </c>
      <c r="B8" s="5" t="s">
        <v>333</v>
      </c>
      <c r="C8" s="7">
        <v>3.3790595100479201E-2</v>
      </c>
      <c r="D8" s="7">
        <v>7.1896011762264999E-3</v>
      </c>
      <c r="E8" s="7">
        <v>2.14666666666667E-2</v>
      </c>
    </row>
    <row r="9" spans="1:7" x14ac:dyDescent="0.2">
      <c r="A9" s="5" t="s">
        <v>78</v>
      </c>
      <c r="B9" s="5" t="s">
        <v>79</v>
      </c>
      <c r="C9" s="7">
        <v>3.2687004531945001E-2</v>
      </c>
      <c r="D9" s="7">
        <v>1.1914267587813099E-2</v>
      </c>
      <c r="E9" s="7">
        <v>1.0533333333333301E-2</v>
      </c>
    </row>
    <row r="10" spans="1:7" x14ac:dyDescent="0.2">
      <c r="A10" s="5" t="s">
        <v>131</v>
      </c>
      <c r="B10" s="10" t="s">
        <v>131</v>
      </c>
      <c r="C10" s="7">
        <v>3.2027236378671803E-2</v>
      </c>
      <c r="D10" s="7">
        <v>6.6029560072808999E-3</v>
      </c>
      <c r="E10" s="7">
        <v>1.4E-2</v>
      </c>
      <c r="F10" s="6"/>
    </row>
    <row r="11" spans="1:7" x14ac:dyDescent="0.2">
      <c r="A11" s="5" t="s">
        <v>65</v>
      </c>
      <c r="B11" s="10" t="s">
        <v>65</v>
      </c>
      <c r="C11" s="7">
        <v>2.2472867218667099E-2</v>
      </c>
      <c r="D11" s="7">
        <v>2.0310949899681598E-2</v>
      </c>
      <c r="E11" s="7">
        <v>1.1733333333333301E-2</v>
      </c>
      <c r="F11" s="6"/>
    </row>
    <row r="12" spans="1:7" x14ac:dyDescent="0.2">
      <c r="A12" s="5" t="s">
        <v>329</v>
      </c>
      <c r="B12" s="5" t="s">
        <v>330</v>
      </c>
      <c r="C12" s="7">
        <v>2.17433200293169E-2</v>
      </c>
      <c r="D12" s="7">
        <v>2.9433521281207301E-2</v>
      </c>
      <c r="E12" s="7">
        <v>3.0200000000000001E-2</v>
      </c>
    </row>
    <row r="13" spans="1:7" x14ac:dyDescent="0.2">
      <c r="A13" s="5" t="s">
        <v>315</v>
      </c>
      <c r="B13" s="5" t="s">
        <v>75</v>
      </c>
      <c r="C13" s="7">
        <v>1.94525799189432E-2</v>
      </c>
      <c r="D13" s="7">
        <v>1.5663734427856402E-2</v>
      </c>
      <c r="E13" s="7">
        <v>6.8666666666666E-3</v>
      </c>
    </row>
    <row r="14" spans="1:7" x14ac:dyDescent="0.2">
      <c r="A14" s="5" t="s">
        <v>245</v>
      </c>
      <c r="B14" s="10" t="s">
        <v>245</v>
      </c>
      <c r="C14" s="7">
        <v>1.9435874340797198E-2</v>
      </c>
      <c r="D14" s="7">
        <v>8.9448766596559991E-3</v>
      </c>
      <c r="E14" s="7">
        <v>2.2599999999999999E-2</v>
      </c>
      <c r="F14" s="6"/>
    </row>
    <row r="15" spans="1:7" x14ac:dyDescent="0.2">
      <c r="A15" s="5" t="s">
        <v>303</v>
      </c>
      <c r="B15" s="5" t="s">
        <v>304</v>
      </c>
      <c r="C15" s="7">
        <v>1.8420735110311798E-2</v>
      </c>
      <c r="D15" s="7">
        <v>3.7706291994821499E-2</v>
      </c>
      <c r="E15" s="7">
        <v>4.1000000000000002E-2</v>
      </c>
    </row>
    <row r="16" spans="1:7" x14ac:dyDescent="0.2">
      <c r="A16" s="5" t="s">
        <v>380</v>
      </c>
      <c r="B16" s="5" t="s">
        <v>412</v>
      </c>
      <c r="C16" s="7">
        <v>1.6846038151723201E-2</v>
      </c>
      <c r="D16" s="7">
        <v>2.6003910643617401E-2</v>
      </c>
      <c r="E16" s="7">
        <v>1.2999999999999999E-2</v>
      </c>
    </row>
    <row r="17" spans="1:6" x14ac:dyDescent="0.2">
      <c r="A17" s="5" t="s">
        <v>98</v>
      </c>
      <c r="B17" s="10" t="s">
        <v>98</v>
      </c>
      <c r="C17" s="7">
        <v>1.58140823919353E-2</v>
      </c>
      <c r="D17" s="7">
        <v>1.32993391054249E-2</v>
      </c>
      <c r="E17" s="7">
        <v>1.28666666666667E-2</v>
      </c>
      <c r="F17" s="6"/>
    </row>
    <row r="18" spans="1:6" x14ac:dyDescent="0.2">
      <c r="A18" s="5" t="s">
        <v>70</v>
      </c>
      <c r="B18" s="10" t="s">
        <v>70</v>
      </c>
      <c r="C18" s="7">
        <v>1.2626482359564E-2</v>
      </c>
      <c r="D18" s="7">
        <v>1.66672213170104E-2</v>
      </c>
      <c r="E18" s="7">
        <v>6.7999999999999996E-3</v>
      </c>
      <c r="F18" s="6"/>
    </row>
    <row r="19" spans="1:6" x14ac:dyDescent="0.2">
      <c r="A19" s="5" t="s">
        <v>401</v>
      </c>
      <c r="B19" s="5" t="s">
        <v>402</v>
      </c>
      <c r="C19" s="7">
        <v>1.20281290998076E-2</v>
      </c>
      <c r="D19" s="7">
        <v>1.25006396088488E-2</v>
      </c>
      <c r="E19" s="7">
        <v>9.5333333333332999E-3</v>
      </c>
    </row>
    <row r="20" spans="1:6" x14ac:dyDescent="0.2">
      <c r="A20" s="5" t="s">
        <v>257</v>
      </c>
      <c r="B20" s="5" t="s">
        <v>258</v>
      </c>
      <c r="C20" s="7">
        <v>1.01219712665122E-2</v>
      </c>
      <c r="D20" s="7">
        <v>1.6531936560179299E-2</v>
      </c>
      <c r="E20" s="7">
        <v>1.3599999999999999E-2</v>
      </c>
    </row>
    <row r="21" spans="1:6" x14ac:dyDescent="0.2">
      <c r="A21" s="5" t="s">
        <v>269</v>
      </c>
      <c r="B21" s="5" t="s">
        <v>270</v>
      </c>
      <c r="C21" s="7">
        <v>8.4303146509017001E-3</v>
      </c>
      <c r="D21" s="7">
        <v>2.0185505971669199E-2</v>
      </c>
      <c r="E21" s="7">
        <v>9.7999999999999997E-3</v>
      </c>
    </row>
    <row r="22" spans="1:6" x14ac:dyDescent="0.2">
      <c r="A22" s="5" t="s">
        <v>265</v>
      </c>
      <c r="B22" s="5" t="s">
        <v>266</v>
      </c>
      <c r="C22" s="7">
        <v>7.9964082120369002E-3</v>
      </c>
      <c r="D22" s="7">
        <v>1.9623607703194899E-2</v>
      </c>
      <c r="E22" s="7">
        <v>1.01333333333333E-2</v>
      </c>
    </row>
    <row r="23" spans="1:6" x14ac:dyDescent="0.2">
      <c r="A23" s="5" t="s">
        <v>301</v>
      </c>
      <c r="B23" s="5" t="s">
        <v>302</v>
      </c>
      <c r="C23" s="7">
        <v>7.7399446939837996E-3</v>
      </c>
      <c r="D23" s="7">
        <v>1.77073175301499E-2</v>
      </c>
      <c r="E23" s="7">
        <v>2.2266666666666698E-2</v>
      </c>
    </row>
    <row r="24" spans="1:6" x14ac:dyDescent="0.2">
      <c r="A24" s="5" t="s">
        <v>307</v>
      </c>
      <c r="B24" s="5" t="s">
        <v>308</v>
      </c>
      <c r="C24" s="7">
        <v>7.2099770231918003E-3</v>
      </c>
      <c r="D24" s="7">
        <v>4.3254382291264999E-3</v>
      </c>
      <c r="E24" s="7">
        <v>2.0533333333333299E-2</v>
      </c>
    </row>
    <row r="25" spans="1:6" x14ac:dyDescent="0.2">
      <c r="A25" s="5" t="s">
        <v>383</v>
      </c>
      <c r="B25" s="5" t="s">
        <v>384</v>
      </c>
      <c r="C25" s="7">
        <v>7.0207009687762003E-3</v>
      </c>
      <c r="D25" s="7">
        <v>4.1373969045612E-3</v>
      </c>
      <c r="E25" s="7">
        <v>1.7733333333333299E-2</v>
      </c>
    </row>
    <row r="26" spans="1:6" x14ac:dyDescent="0.2">
      <c r="A26" s="5" t="s">
        <v>248</v>
      </c>
      <c r="B26" s="10" t="s">
        <v>248</v>
      </c>
      <c r="C26" s="7">
        <v>6.8224014418549004E-3</v>
      </c>
      <c r="D26" s="7">
        <v>5.3070282611103999E-3</v>
      </c>
      <c r="E26" s="7">
        <v>2.0199999999999999E-2</v>
      </c>
      <c r="F26" s="6"/>
    </row>
    <row r="27" spans="1:6" x14ac:dyDescent="0.2">
      <c r="A27" s="5" t="s">
        <v>271</v>
      </c>
      <c r="B27" s="5" t="s">
        <v>272</v>
      </c>
      <c r="C27" s="7">
        <v>6.5860336393472997E-3</v>
      </c>
      <c r="D27" s="7">
        <v>9.1698319731832994E-3</v>
      </c>
      <c r="E27" s="7">
        <v>1.30666666666667E-2</v>
      </c>
    </row>
    <row r="28" spans="1:6" x14ac:dyDescent="0.2">
      <c r="A28" s="5" t="s">
        <v>273</v>
      </c>
      <c r="B28" s="5" t="s">
        <v>274</v>
      </c>
      <c r="C28" s="7">
        <v>6.187765057628E-3</v>
      </c>
      <c r="D28" s="7">
        <v>1.59669331102461E-2</v>
      </c>
      <c r="E28" s="7">
        <v>7.0000000000000001E-3</v>
      </c>
    </row>
    <row r="29" spans="1:6" x14ac:dyDescent="0.2">
      <c r="A29" s="5" t="s">
        <v>382</v>
      </c>
      <c r="B29" s="10" t="s">
        <v>382</v>
      </c>
      <c r="C29" s="7">
        <v>6.0542243974500004E-3</v>
      </c>
      <c r="D29" s="7">
        <v>8.9823969769453997E-3</v>
      </c>
      <c r="E29" s="7">
        <v>8.0666666666666005E-3</v>
      </c>
      <c r="F29" s="6"/>
    </row>
    <row r="30" spans="1:6" x14ac:dyDescent="0.2">
      <c r="A30" s="5" t="s">
        <v>348</v>
      </c>
      <c r="B30" s="5" t="s">
        <v>349</v>
      </c>
      <c r="C30" s="7">
        <v>5.9825494746298001E-3</v>
      </c>
      <c r="D30" s="7">
        <v>1.0508195198208E-2</v>
      </c>
      <c r="E30" s="7">
        <v>1.49333333333333E-2</v>
      </c>
    </row>
    <row r="31" spans="1:6" x14ac:dyDescent="0.2">
      <c r="A31" s="5" t="s">
        <v>71</v>
      </c>
      <c r="B31" s="10" t="s">
        <v>71</v>
      </c>
      <c r="C31" s="7">
        <v>5.9492753722391999E-3</v>
      </c>
      <c r="D31" s="7">
        <v>1.29948707354981E-2</v>
      </c>
      <c r="E31" s="7">
        <v>1.18E-2</v>
      </c>
      <c r="F31" s="6"/>
    </row>
    <row r="32" spans="1:6" x14ac:dyDescent="0.2">
      <c r="A32" s="5" t="s">
        <v>263</v>
      </c>
      <c r="B32" s="5" t="s">
        <v>264</v>
      </c>
      <c r="C32" s="7">
        <v>5.5517010512996E-3</v>
      </c>
      <c r="D32" s="7">
        <v>4.5519003585960003E-3</v>
      </c>
      <c r="E32" s="7">
        <v>1.18E-2</v>
      </c>
    </row>
    <row r="33" spans="1:6" x14ac:dyDescent="0.2">
      <c r="A33" s="5" t="s">
        <v>275</v>
      </c>
      <c r="B33" s="5" t="s">
        <v>276</v>
      </c>
      <c r="C33" s="7">
        <v>5.3430774662200997E-3</v>
      </c>
      <c r="D33" s="7">
        <v>4.1743979406591997E-3</v>
      </c>
      <c r="E33" s="7">
        <v>6.1333333333332997E-3</v>
      </c>
    </row>
    <row r="34" spans="1:6" x14ac:dyDescent="0.2">
      <c r="A34" s="5" t="s">
        <v>397</v>
      </c>
      <c r="B34" s="5" t="s">
        <v>398</v>
      </c>
      <c r="C34" s="7">
        <v>5.1513895601402E-3</v>
      </c>
      <c r="D34" s="7">
        <v>1.2770000968294301E-2</v>
      </c>
      <c r="E34" s="7">
        <v>4.3333333333333002E-3</v>
      </c>
    </row>
    <row r="35" spans="1:6" x14ac:dyDescent="0.2">
      <c r="A35" s="5" t="s">
        <v>281</v>
      </c>
      <c r="B35" s="5" t="s">
        <v>282</v>
      </c>
      <c r="C35" s="7">
        <v>5.1316157786217998E-3</v>
      </c>
      <c r="D35" s="7">
        <v>1.0794116524892299E-2</v>
      </c>
      <c r="E35" s="7">
        <v>7.0666666666665996E-3</v>
      </c>
    </row>
    <row r="36" spans="1:6" x14ac:dyDescent="0.2">
      <c r="A36" s="5" t="s">
        <v>395</v>
      </c>
      <c r="B36" s="5" t="s">
        <v>396</v>
      </c>
      <c r="C36" s="7">
        <v>4.8608591335988997E-3</v>
      </c>
      <c r="D36" s="7">
        <v>8.9773617503650996E-3</v>
      </c>
      <c r="E36" s="7">
        <v>4.3333333333333002E-3</v>
      </c>
    </row>
    <row r="37" spans="1:6" x14ac:dyDescent="0.2">
      <c r="A37" s="5" t="s">
        <v>313</v>
      </c>
      <c r="B37" s="5" t="s">
        <v>314</v>
      </c>
      <c r="C37" s="7">
        <v>4.7902630241031001E-3</v>
      </c>
      <c r="D37" s="7">
        <v>2.8772455313324E-3</v>
      </c>
      <c r="E37" s="7">
        <v>1.16666666666667E-2</v>
      </c>
    </row>
    <row r="38" spans="1:6" x14ac:dyDescent="0.2">
      <c r="A38" s="5" t="s">
        <v>406</v>
      </c>
      <c r="B38" s="5" t="s">
        <v>400</v>
      </c>
      <c r="C38" s="7">
        <v>4.7439112038589002E-3</v>
      </c>
      <c r="D38" s="7">
        <v>6.6801352999449996E-3</v>
      </c>
      <c r="E38" s="7">
        <v>9.7333333333333005E-3</v>
      </c>
    </row>
    <row r="39" spans="1:6" x14ac:dyDescent="0.2">
      <c r="A39" s="5" t="s">
        <v>99</v>
      </c>
      <c r="B39" s="10" t="s">
        <v>99</v>
      </c>
      <c r="C39" s="7">
        <v>4.6469917182106997E-3</v>
      </c>
      <c r="D39" s="7">
        <v>6.0637020006970004E-3</v>
      </c>
      <c r="E39" s="7">
        <v>1.1866666666666701E-2</v>
      </c>
      <c r="F39" s="6"/>
    </row>
    <row r="40" spans="1:6" x14ac:dyDescent="0.2">
      <c r="A40" s="5" t="s">
        <v>287</v>
      </c>
      <c r="B40" s="5" t="s">
        <v>288</v>
      </c>
      <c r="C40" s="7">
        <v>4.5952464919851999E-3</v>
      </c>
      <c r="D40" s="7">
        <v>3.7505759406224002E-3</v>
      </c>
      <c r="E40" s="7">
        <v>1.2200000000000001E-2</v>
      </c>
    </row>
    <row r="41" spans="1:6" x14ac:dyDescent="0.2">
      <c r="A41" s="5" t="s">
        <v>283</v>
      </c>
      <c r="B41" s="5" t="s">
        <v>284</v>
      </c>
      <c r="C41" s="7">
        <v>4.5756848482714999E-3</v>
      </c>
      <c r="D41" s="7">
        <v>1.0343320418349899E-2</v>
      </c>
      <c r="E41" s="7">
        <v>9.7999999999999997E-3</v>
      </c>
    </row>
    <row r="42" spans="1:6" x14ac:dyDescent="0.2">
      <c r="A42" s="5" t="s">
        <v>390</v>
      </c>
      <c r="B42" s="5" t="s">
        <v>413</v>
      </c>
      <c r="C42" s="7">
        <v>4.534907463768E-3</v>
      </c>
      <c r="D42" s="7">
        <v>4.7571379949814E-3</v>
      </c>
      <c r="E42" s="7">
        <v>1.0999999999999999E-2</v>
      </c>
    </row>
    <row r="43" spans="1:6" x14ac:dyDescent="0.2">
      <c r="A43" s="5" t="s">
        <v>403</v>
      </c>
      <c r="B43" s="5" t="s">
        <v>404</v>
      </c>
      <c r="C43" s="7">
        <v>4.5246699831735003E-3</v>
      </c>
      <c r="D43" s="7">
        <v>1.21194526957542E-2</v>
      </c>
      <c r="E43" s="7">
        <v>3.6666666666665998E-3</v>
      </c>
    </row>
    <row r="44" spans="1:6" x14ac:dyDescent="0.2">
      <c r="A44" s="5" t="s">
        <v>346</v>
      </c>
      <c r="B44" s="5" t="s">
        <v>347</v>
      </c>
      <c r="C44" s="7">
        <v>4.3017948229377E-3</v>
      </c>
      <c r="D44" s="7">
        <v>7.6086716032818004E-3</v>
      </c>
      <c r="E44" s="7">
        <v>1.26E-2</v>
      </c>
    </row>
    <row r="45" spans="1:6" x14ac:dyDescent="0.2">
      <c r="A45" s="5" t="s">
        <v>305</v>
      </c>
      <c r="B45" s="5" t="s">
        <v>306</v>
      </c>
      <c r="C45" s="7">
        <v>4.2442193004282999E-3</v>
      </c>
      <c r="D45" s="7">
        <v>3.5701527412795001E-3</v>
      </c>
      <c r="E45" s="7">
        <v>2.2000000000000001E-3</v>
      </c>
    </row>
    <row r="46" spans="1:6" x14ac:dyDescent="0.2">
      <c r="A46" s="5" t="s">
        <v>261</v>
      </c>
      <c r="B46" s="5" t="s">
        <v>262</v>
      </c>
      <c r="C46" s="7">
        <v>3.8089037830519E-3</v>
      </c>
      <c r="D46" s="7">
        <v>6.3524538601177002E-3</v>
      </c>
      <c r="E46" s="7">
        <v>8.5333333333333008E-3</v>
      </c>
    </row>
    <row r="47" spans="1:6" x14ac:dyDescent="0.2">
      <c r="A47" s="5" t="s">
        <v>267</v>
      </c>
      <c r="B47" s="5" t="s">
        <v>268</v>
      </c>
      <c r="C47" s="7">
        <v>3.5860916994428999E-3</v>
      </c>
      <c r="D47" s="7">
        <v>1.6545681002808701E-2</v>
      </c>
      <c r="E47" s="7">
        <v>6.8666666666666E-3</v>
      </c>
    </row>
    <row r="48" spans="1:6" x14ac:dyDescent="0.2">
      <c r="A48" s="5" t="s">
        <v>295</v>
      </c>
      <c r="B48" s="5" t="s">
        <v>296</v>
      </c>
      <c r="C48" s="7">
        <v>3.5351378470206999E-3</v>
      </c>
      <c r="D48" s="7">
        <v>2.7437152245378001E-3</v>
      </c>
      <c r="E48" s="7">
        <v>9.1333333333333006E-3</v>
      </c>
    </row>
    <row r="49" spans="1:6" x14ac:dyDescent="0.2">
      <c r="A49" s="5" t="s">
        <v>116</v>
      </c>
      <c r="B49" s="10" t="s">
        <v>116</v>
      </c>
      <c r="C49" s="7">
        <v>3.4942724024219001E-3</v>
      </c>
      <c r="D49" s="7">
        <v>1.24847760186989E-2</v>
      </c>
      <c r="E49" s="7">
        <v>5.8666666666665999E-3</v>
      </c>
      <c r="F49" s="6"/>
    </row>
    <row r="50" spans="1:6" x14ac:dyDescent="0.2">
      <c r="A50" s="5" t="s">
        <v>365</v>
      </c>
      <c r="B50" s="5" t="s">
        <v>366</v>
      </c>
      <c r="C50" s="7">
        <v>3.4927058806320001E-3</v>
      </c>
      <c r="D50" s="7">
        <v>3.6662572819843998E-3</v>
      </c>
      <c r="E50" s="7">
        <v>9.5333333333332999E-3</v>
      </c>
    </row>
    <row r="51" spans="1:6" x14ac:dyDescent="0.2">
      <c r="A51" s="5" t="s">
        <v>350</v>
      </c>
      <c r="B51" s="10" t="s">
        <v>350</v>
      </c>
      <c r="C51" s="7">
        <v>3.2366167155167E-3</v>
      </c>
      <c r="D51" s="7">
        <v>2.9574984883888999E-3</v>
      </c>
      <c r="E51" s="7">
        <v>9.7999999999999997E-3</v>
      </c>
      <c r="F51" s="6"/>
    </row>
    <row r="52" spans="1:6" x14ac:dyDescent="0.2">
      <c r="A52" s="5" t="s">
        <v>100</v>
      </c>
      <c r="B52" s="10" t="s">
        <v>100</v>
      </c>
      <c r="C52" s="7">
        <v>3.1283365801492002E-3</v>
      </c>
      <c r="D52" s="7">
        <v>1.130122162281E-2</v>
      </c>
      <c r="E52" s="7">
        <v>7.9333333333332992E-3</v>
      </c>
      <c r="F52" s="6"/>
    </row>
    <row r="53" spans="1:6" x14ac:dyDescent="0.2">
      <c r="A53" s="5" t="s">
        <v>372</v>
      </c>
      <c r="B53" s="5" t="s">
        <v>373</v>
      </c>
      <c r="C53" s="7">
        <v>3.1202793557136002E-3</v>
      </c>
      <c r="D53" s="7">
        <v>7.0546315900605998E-3</v>
      </c>
      <c r="E53" s="7">
        <v>9.1999999999999998E-3</v>
      </c>
    </row>
    <row r="54" spans="1:6" x14ac:dyDescent="0.2">
      <c r="A54" s="5" t="s">
        <v>355</v>
      </c>
      <c r="B54" s="5" t="s">
        <v>356</v>
      </c>
      <c r="C54" s="7">
        <v>3.0964321293602002E-3</v>
      </c>
      <c r="D54" s="7">
        <v>5.4439579086513999E-3</v>
      </c>
      <c r="E54" s="7">
        <v>3.8E-3</v>
      </c>
    </row>
    <row r="55" spans="1:6" x14ac:dyDescent="0.2">
      <c r="A55" s="5" t="s">
        <v>166</v>
      </c>
      <c r="B55" s="10" t="s">
        <v>166</v>
      </c>
      <c r="C55" s="7">
        <v>3.0553991079227002E-3</v>
      </c>
      <c r="D55" s="7">
        <v>2.6321538139223001E-3</v>
      </c>
      <c r="E55" s="7">
        <v>7.1333333333332997E-3</v>
      </c>
      <c r="F55" s="6"/>
    </row>
    <row r="56" spans="1:6" x14ac:dyDescent="0.2">
      <c r="A56" s="5" t="s">
        <v>242</v>
      </c>
      <c r="B56" s="10" t="s">
        <v>242</v>
      </c>
      <c r="C56" s="7">
        <v>2.9519632132504999E-3</v>
      </c>
      <c r="D56" s="7">
        <v>1.69075794711912E-2</v>
      </c>
      <c r="E56" s="7">
        <v>6.4000000000000003E-3</v>
      </c>
      <c r="F56" s="6"/>
    </row>
    <row r="57" spans="1:6" x14ac:dyDescent="0.2">
      <c r="A57" s="5" t="s">
        <v>391</v>
      </c>
      <c r="B57" s="5" t="s">
        <v>392</v>
      </c>
      <c r="C57" s="7">
        <v>2.8988086992200002E-3</v>
      </c>
      <c r="D57" s="7">
        <v>2.9305874160163001E-3</v>
      </c>
      <c r="E57" s="7">
        <v>7.2666666666666001E-3</v>
      </c>
    </row>
    <row r="58" spans="1:6" x14ac:dyDescent="0.2">
      <c r="A58" s="5" t="s">
        <v>187</v>
      </c>
      <c r="B58" s="10" t="s">
        <v>187</v>
      </c>
      <c r="C58" s="7">
        <v>2.8859693858024E-3</v>
      </c>
      <c r="D58" s="7">
        <v>6.1135364861207003E-3</v>
      </c>
      <c r="E58" s="7">
        <v>8.4666666666665998E-3</v>
      </c>
      <c r="F58" s="6"/>
    </row>
    <row r="59" spans="1:6" x14ac:dyDescent="0.2">
      <c r="A59" s="5" t="s">
        <v>357</v>
      </c>
      <c r="B59" s="5" t="s">
        <v>358</v>
      </c>
      <c r="C59" s="7">
        <v>2.8823042317593001E-3</v>
      </c>
      <c r="D59" s="7">
        <v>3.9267083164800003E-3</v>
      </c>
      <c r="E59" s="7">
        <v>7.8666666666666E-3</v>
      </c>
    </row>
    <row r="60" spans="1:6" x14ac:dyDescent="0.2">
      <c r="A60" s="5" t="s">
        <v>228</v>
      </c>
      <c r="B60" s="10" t="s">
        <v>228</v>
      </c>
      <c r="C60" s="7">
        <v>2.8499440001583999E-3</v>
      </c>
      <c r="D60" s="7">
        <v>6.3979089741072999E-3</v>
      </c>
      <c r="E60" s="7">
        <v>7.7999999999999996E-3</v>
      </c>
      <c r="F60" s="6"/>
    </row>
    <row r="61" spans="1:6" x14ac:dyDescent="0.2">
      <c r="A61" s="5" t="s">
        <v>285</v>
      </c>
      <c r="B61" s="5" t="s">
        <v>335</v>
      </c>
      <c r="C61" s="7">
        <v>2.6437497678183999E-3</v>
      </c>
      <c r="D61" s="7">
        <v>8.6082954005677007E-3</v>
      </c>
      <c r="E61" s="7">
        <v>8.2666666666665993E-3</v>
      </c>
    </row>
    <row r="62" spans="1:6" x14ac:dyDescent="0.2">
      <c r="A62" s="5" t="s">
        <v>105</v>
      </c>
      <c r="B62" s="10" t="s">
        <v>105</v>
      </c>
      <c r="C62" s="7">
        <v>2.6108826131584001E-3</v>
      </c>
      <c r="D62" s="7">
        <v>7.8008386619362003E-3</v>
      </c>
      <c r="E62" s="7">
        <v>5.6666666666666003E-3</v>
      </c>
      <c r="F62" s="6"/>
    </row>
    <row r="63" spans="1:6" x14ac:dyDescent="0.2">
      <c r="A63" s="5" t="s">
        <v>351</v>
      </c>
      <c r="B63" s="5" t="s">
        <v>352</v>
      </c>
      <c r="C63" s="7">
        <v>2.5562718015447001E-3</v>
      </c>
      <c r="D63" s="7">
        <v>2.7813270914012998E-3</v>
      </c>
      <c r="E63" s="7">
        <v>6.7333333333333004E-3</v>
      </c>
    </row>
    <row r="64" spans="1:6" x14ac:dyDescent="0.2">
      <c r="A64" s="5" t="s">
        <v>233</v>
      </c>
      <c r="B64" s="10" t="s">
        <v>233</v>
      </c>
      <c r="C64" s="7">
        <v>2.5127676963858999E-3</v>
      </c>
      <c r="D64" s="7">
        <v>4.6824605570740998E-3</v>
      </c>
      <c r="E64" s="7">
        <v>4.1999999999999997E-3</v>
      </c>
      <c r="F64" s="6"/>
    </row>
    <row r="65" spans="1:6" x14ac:dyDescent="0.2">
      <c r="A65" s="5" t="s">
        <v>363</v>
      </c>
      <c r="B65" s="5" t="s">
        <v>364</v>
      </c>
      <c r="C65" s="7">
        <v>2.4592089663298001E-3</v>
      </c>
      <c r="D65" s="7">
        <v>8.4595123343885002E-3</v>
      </c>
      <c r="E65" s="7">
        <v>6.2666666666666001E-3</v>
      </c>
    </row>
    <row r="66" spans="1:6" x14ac:dyDescent="0.2">
      <c r="A66" s="5" t="s">
        <v>311</v>
      </c>
      <c r="B66" s="5" t="s">
        <v>312</v>
      </c>
      <c r="C66" s="7">
        <v>2.4124508914913001E-3</v>
      </c>
      <c r="D66" s="7">
        <v>1.23272161998995E-2</v>
      </c>
      <c r="E66" s="7">
        <v>5.0666666666665996E-3</v>
      </c>
    </row>
    <row r="67" spans="1:6" x14ac:dyDescent="0.2">
      <c r="A67" s="5" t="s">
        <v>241</v>
      </c>
      <c r="B67" s="10" t="s">
        <v>241</v>
      </c>
      <c r="C67" s="7">
        <v>2.2838811795428998E-3</v>
      </c>
      <c r="D67" s="7">
        <v>8.9791071955249997E-4</v>
      </c>
      <c r="E67" s="7">
        <v>6.0666666666665996E-3</v>
      </c>
      <c r="F67" s="6"/>
    </row>
    <row r="68" spans="1:6" x14ac:dyDescent="0.2">
      <c r="A68" s="5" t="s">
        <v>328</v>
      </c>
      <c r="B68" s="5" t="s">
        <v>159</v>
      </c>
      <c r="C68" s="7">
        <v>2.2690837608320001E-3</v>
      </c>
      <c r="D68" s="7">
        <v>5.9676815055020004E-4</v>
      </c>
      <c r="E68" s="7">
        <v>6.5333333333332999E-3</v>
      </c>
    </row>
    <row r="69" spans="1:6" x14ac:dyDescent="0.2">
      <c r="A69" s="5" t="s">
        <v>236</v>
      </c>
      <c r="B69" s="10" t="s">
        <v>236</v>
      </c>
      <c r="C69" s="7">
        <v>2.2426745821077002E-3</v>
      </c>
      <c r="D69" s="7">
        <v>8.9769685374399E-3</v>
      </c>
      <c r="E69" s="7">
        <v>2.6666666666665998E-3</v>
      </c>
      <c r="F69" s="6"/>
    </row>
    <row r="70" spans="1:6" x14ac:dyDescent="0.2">
      <c r="A70" s="5" t="s">
        <v>367</v>
      </c>
      <c r="B70" s="10" t="s">
        <v>367</v>
      </c>
      <c r="C70" s="7">
        <v>2.2378600040773998E-3</v>
      </c>
      <c r="D70" s="7">
        <v>1.5298729277202E-3</v>
      </c>
      <c r="E70" s="7">
        <v>6.4666666666665998E-3</v>
      </c>
      <c r="F70" s="6"/>
    </row>
    <row r="71" spans="1:6" x14ac:dyDescent="0.2">
      <c r="A71" s="5" t="s">
        <v>344</v>
      </c>
      <c r="B71" s="5" t="s">
        <v>345</v>
      </c>
      <c r="C71" s="7">
        <v>2.2278939975082998E-3</v>
      </c>
      <c r="D71" s="7">
        <v>7.6958973361033996E-3</v>
      </c>
      <c r="E71" s="7">
        <v>5.8666666666665999E-3</v>
      </c>
    </row>
    <row r="72" spans="1:6" x14ac:dyDescent="0.2">
      <c r="A72" s="5" t="s">
        <v>340</v>
      </c>
      <c r="B72" s="5" t="s">
        <v>341</v>
      </c>
      <c r="C72" s="7">
        <v>2.1709205634145999E-3</v>
      </c>
      <c r="D72" s="7">
        <v>3.2309855819236E-3</v>
      </c>
      <c r="E72" s="7">
        <v>5.1999999999999998E-3</v>
      </c>
    </row>
    <row r="73" spans="1:6" x14ac:dyDescent="0.2">
      <c r="A73" s="5" t="s">
        <v>385</v>
      </c>
      <c r="B73" s="5" t="s">
        <v>321</v>
      </c>
      <c r="C73" s="7">
        <v>2.1147216516227002E-3</v>
      </c>
      <c r="D73" s="7">
        <v>2.9810777565861999E-3</v>
      </c>
      <c r="E73" s="7">
        <v>5.7333333333333004E-3</v>
      </c>
    </row>
    <row r="74" spans="1:6" x14ac:dyDescent="0.2">
      <c r="A74" s="5" t="s">
        <v>88</v>
      </c>
      <c r="B74" s="10" t="s">
        <v>88</v>
      </c>
      <c r="C74" s="7">
        <v>1.943596482441E-3</v>
      </c>
      <c r="D74" s="7">
        <v>1.12913928004929E-2</v>
      </c>
      <c r="E74" s="7">
        <v>5.9333333333333E-3</v>
      </c>
      <c r="F74" s="6"/>
    </row>
    <row r="75" spans="1:6" x14ac:dyDescent="0.2">
      <c r="A75" s="5" t="s">
        <v>316</v>
      </c>
      <c r="B75" s="5" t="s">
        <v>317</v>
      </c>
      <c r="C75" s="7">
        <v>1.9253521065492999E-3</v>
      </c>
      <c r="D75" s="7">
        <v>6.0403643633430999E-3</v>
      </c>
      <c r="E75" s="7">
        <v>5.9333333333333E-3</v>
      </c>
    </row>
    <row r="76" spans="1:6" x14ac:dyDescent="0.2">
      <c r="A76" s="5" t="s">
        <v>378</v>
      </c>
      <c r="B76" s="5" t="s">
        <v>379</v>
      </c>
      <c r="C76" s="7">
        <v>1.8871667197470001E-3</v>
      </c>
      <c r="D76" s="7">
        <v>2.2737627447999998E-3</v>
      </c>
      <c r="E76" s="7">
        <v>4.9333333333333E-3</v>
      </c>
    </row>
    <row r="77" spans="1:6" x14ac:dyDescent="0.2">
      <c r="A77" s="5" t="s">
        <v>361</v>
      </c>
      <c r="B77" s="5" t="s">
        <v>362</v>
      </c>
      <c r="C77" s="7">
        <v>1.867415327091E-3</v>
      </c>
      <c r="D77" s="7">
        <v>4.1380062345139999E-3</v>
      </c>
      <c r="E77" s="7">
        <v>5.4666666666665998E-3</v>
      </c>
    </row>
    <row r="78" spans="1:6" x14ac:dyDescent="0.2">
      <c r="A78" s="5" t="s">
        <v>117</v>
      </c>
      <c r="B78" s="10" t="s">
        <v>117</v>
      </c>
      <c r="C78" s="7">
        <v>1.8329908562139999E-3</v>
      </c>
      <c r="D78" s="7">
        <v>9.3104521191329E-3</v>
      </c>
      <c r="E78" s="7">
        <v>4.7333333333333004E-3</v>
      </c>
      <c r="F78" s="6"/>
    </row>
    <row r="79" spans="1:6" x14ac:dyDescent="0.2">
      <c r="A79" s="5" t="s">
        <v>324</v>
      </c>
      <c r="B79" s="5" t="s">
        <v>325</v>
      </c>
      <c r="C79" s="7">
        <v>1.8076591705879E-3</v>
      </c>
      <c r="D79" s="7">
        <v>5.6077611082477998E-3</v>
      </c>
      <c r="E79" s="7">
        <v>4.1333333333332997E-3</v>
      </c>
    </row>
    <row r="80" spans="1:6" x14ac:dyDescent="0.2">
      <c r="A80" s="5" t="s">
        <v>226</v>
      </c>
      <c r="B80" s="10" t="s">
        <v>226</v>
      </c>
      <c r="C80" s="7">
        <v>1.7365333432308001E-3</v>
      </c>
      <c r="D80" s="7">
        <v>1.0294357905100001E-2</v>
      </c>
      <c r="E80" s="7">
        <v>3.8666666666665999E-3</v>
      </c>
      <c r="F80" s="6"/>
    </row>
    <row r="81" spans="1:6" x14ac:dyDescent="0.2">
      <c r="A81" s="5" t="s">
        <v>104</v>
      </c>
      <c r="B81" s="10" t="s">
        <v>104</v>
      </c>
      <c r="C81" s="7">
        <v>1.7312107481595E-3</v>
      </c>
      <c r="D81" s="7">
        <v>4.4256970193616001E-3</v>
      </c>
      <c r="E81" s="7">
        <v>4.4666666666665997E-3</v>
      </c>
      <c r="F81" s="6"/>
    </row>
    <row r="82" spans="1:6" x14ac:dyDescent="0.2">
      <c r="A82" s="5" t="s">
        <v>393</v>
      </c>
      <c r="B82" s="5" t="s">
        <v>394</v>
      </c>
      <c r="C82" s="7">
        <v>1.7055732791427E-3</v>
      </c>
      <c r="D82" s="7">
        <v>4.0643343411099998E-3</v>
      </c>
      <c r="E82" s="7">
        <v>4.5999999999999999E-3</v>
      </c>
    </row>
    <row r="83" spans="1:6" x14ac:dyDescent="0.2">
      <c r="A83" s="5" t="s">
        <v>376</v>
      </c>
      <c r="B83" s="5" t="s">
        <v>377</v>
      </c>
      <c r="C83" s="7">
        <v>1.6256275245491001E-3</v>
      </c>
      <c r="D83" s="7">
        <v>1.4608610577235999E-3</v>
      </c>
      <c r="E83" s="7">
        <v>4.1333333333332997E-3</v>
      </c>
    </row>
    <row r="84" spans="1:6" x14ac:dyDescent="0.2">
      <c r="A84" s="5" t="s">
        <v>221</v>
      </c>
      <c r="B84" s="10" t="s">
        <v>221</v>
      </c>
      <c r="C84" s="7">
        <v>1.596622228653E-3</v>
      </c>
      <c r="D84" s="7">
        <v>8.1264985070679998E-3</v>
      </c>
      <c r="E84" s="7">
        <v>5.0000000000000001E-3</v>
      </c>
      <c r="F84" s="6"/>
    </row>
    <row r="85" spans="1:6" x14ac:dyDescent="0.2">
      <c r="A85" s="5" t="s">
        <v>370</v>
      </c>
      <c r="B85" s="5" t="s">
        <v>371</v>
      </c>
      <c r="C85" s="7">
        <v>1.5575583023892999E-3</v>
      </c>
      <c r="D85" s="7">
        <v>1.4947268961089E-3</v>
      </c>
      <c r="E85" s="7">
        <v>4.0000000000000001E-3</v>
      </c>
    </row>
    <row r="86" spans="1:6" x14ac:dyDescent="0.2">
      <c r="A86" s="5" t="s">
        <v>336</v>
      </c>
      <c r="B86" s="5" t="s">
        <v>337</v>
      </c>
      <c r="C86" s="7">
        <v>1.5099945260629E-3</v>
      </c>
      <c r="D86" s="7">
        <v>1.9360093509994999E-3</v>
      </c>
      <c r="E86" s="7">
        <v>3.9333333333333E-3</v>
      </c>
    </row>
    <row r="87" spans="1:6" x14ac:dyDescent="0.2">
      <c r="A87" s="5" t="s">
        <v>297</v>
      </c>
      <c r="B87" s="5" t="s">
        <v>298</v>
      </c>
      <c r="C87" s="7">
        <v>1.4957768046217001E-3</v>
      </c>
      <c r="D87" s="7">
        <v>6.0168826479707E-3</v>
      </c>
      <c r="E87" s="7">
        <v>3.1333333333333001E-3</v>
      </c>
    </row>
    <row r="88" spans="1:6" x14ac:dyDescent="0.2">
      <c r="A88" s="5" t="s">
        <v>289</v>
      </c>
      <c r="B88" s="5" t="s">
        <v>290</v>
      </c>
      <c r="C88" s="7">
        <v>1.4736782234477999E-3</v>
      </c>
      <c r="D88" s="7">
        <v>1.2029543509840099E-2</v>
      </c>
      <c r="E88" s="7">
        <v>3.6666666666665998E-3</v>
      </c>
    </row>
    <row r="89" spans="1:6" x14ac:dyDescent="0.2">
      <c r="A89" s="5" t="s">
        <v>368</v>
      </c>
      <c r="B89" s="5" t="s">
        <v>369</v>
      </c>
      <c r="C89" s="7">
        <v>1.4699788930106E-3</v>
      </c>
      <c r="D89" s="7">
        <v>1.8955999692789E-3</v>
      </c>
      <c r="E89" s="7">
        <v>4.0000000000000001E-3</v>
      </c>
    </row>
    <row r="90" spans="1:6" x14ac:dyDescent="0.2">
      <c r="A90" s="5" t="s">
        <v>167</v>
      </c>
      <c r="B90" s="10" t="s">
        <v>167</v>
      </c>
      <c r="C90" s="7">
        <v>1.4072048838789999E-3</v>
      </c>
      <c r="D90" s="7">
        <v>1.3938452686068001E-3</v>
      </c>
      <c r="E90" s="7">
        <v>4.1999999999999997E-3</v>
      </c>
      <c r="F90" s="6"/>
    </row>
    <row r="91" spans="1:6" x14ac:dyDescent="0.2">
      <c r="A91" s="5" t="s">
        <v>374</v>
      </c>
      <c r="B91" s="5" t="s">
        <v>375</v>
      </c>
      <c r="C91" s="7">
        <v>1.3361991315715999E-3</v>
      </c>
      <c r="D91" s="7">
        <v>1.2515622221948E-3</v>
      </c>
      <c r="E91" s="7">
        <v>4.0666666666666004E-3</v>
      </c>
    </row>
    <row r="92" spans="1:6" x14ac:dyDescent="0.2">
      <c r="A92" s="5" t="s">
        <v>176</v>
      </c>
      <c r="B92" s="10" t="s">
        <v>176</v>
      </c>
      <c r="C92" s="7">
        <v>1.3139969860780001E-3</v>
      </c>
      <c r="D92" s="7">
        <v>7.5878133084943001E-3</v>
      </c>
      <c r="E92" s="7">
        <v>4.0000000000000001E-3</v>
      </c>
      <c r="F92" s="6"/>
    </row>
    <row r="93" spans="1:6" x14ac:dyDescent="0.2">
      <c r="A93" s="5" t="s">
        <v>353</v>
      </c>
      <c r="B93" s="5" t="s">
        <v>354</v>
      </c>
      <c r="C93" s="7">
        <v>1.2742132548742E-3</v>
      </c>
      <c r="D93" s="7">
        <v>1.8830846922438999E-3</v>
      </c>
      <c r="E93" s="7">
        <v>4.4000000000000003E-3</v>
      </c>
    </row>
    <row r="94" spans="1:6" x14ac:dyDescent="0.2">
      <c r="A94" s="5" t="s">
        <v>309</v>
      </c>
      <c r="B94" s="5" t="s">
        <v>310</v>
      </c>
      <c r="C94" s="7">
        <v>1.2341397670788999E-3</v>
      </c>
      <c r="D94" s="7">
        <v>4.3552278602415001E-3</v>
      </c>
      <c r="E94" s="7">
        <v>3.2000000000000002E-3</v>
      </c>
    </row>
    <row r="95" spans="1:6" x14ac:dyDescent="0.2">
      <c r="A95" s="5" t="s">
        <v>212</v>
      </c>
      <c r="B95" s="10" t="s">
        <v>212</v>
      </c>
      <c r="C95" s="7">
        <v>1.1436869656588E-3</v>
      </c>
      <c r="D95" s="7">
        <v>4.713392306647E-4</v>
      </c>
      <c r="E95" s="7">
        <v>2.4666666666666001E-3</v>
      </c>
      <c r="F95" s="6"/>
    </row>
    <row r="96" spans="1:6" x14ac:dyDescent="0.2">
      <c r="A96" s="5" t="s">
        <v>388</v>
      </c>
      <c r="B96" s="5" t="s">
        <v>286</v>
      </c>
      <c r="C96" s="7">
        <v>1.0912357877324E-3</v>
      </c>
      <c r="D96" s="7">
        <v>5.6702279340964997E-3</v>
      </c>
      <c r="E96" s="7">
        <v>3.2666666666666001E-3</v>
      </c>
    </row>
    <row r="97" spans="1:6" x14ac:dyDescent="0.2">
      <c r="A97" s="5" t="s">
        <v>279</v>
      </c>
      <c r="B97" s="5" t="s">
        <v>280</v>
      </c>
      <c r="C97" s="7">
        <v>1.0833122084293E-3</v>
      </c>
      <c r="D97" s="7">
        <v>3.9426559521407003E-3</v>
      </c>
      <c r="E97" s="7">
        <v>2.9333333333333E-3</v>
      </c>
    </row>
    <row r="98" spans="1:6" x14ac:dyDescent="0.2">
      <c r="A98" s="5" t="s">
        <v>207</v>
      </c>
      <c r="B98" s="10" t="s">
        <v>207</v>
      </c>
      <c r="C98" s="7">
        <v>1.0776239706449E-3</v>
      </c>
      <c r="D98" s="7">
        <v>6.8516751889660004E-4</v>
      </c>
      <c r="E98" s="7">
        <v>3.0666666666666E-3</v>
      </c>
      <c r="F98" s="6"/>
    </row>
    <row r="99" spans="1:6" x14ac:dyDescent="0.2">
      <c r="A99" s="5" t="s">
        <v>338</v>
      </c>
      <c r="B99" s="5" t="s">
        <v>339</v>
      </c>
      <c r="C99" s="7">
        <v>1.0526141292859E-3</v>
      </c>
      <c r="D99" s="7">
        <v>2.4515250032407002E-3</v>
      </c>
      <c r="E99" s="7">
        <v>2.3333333333333001E-3</v>
      </c>
    </row>
    <row r="100" spans="1:6" x14ac:dyDescent="0.2">
      <c r="A100" s="5" t="s">
        <v>299</v>
      </c>
      <c r="B100" s="5" t="s">
        <v>300</v>
      </c>
      <c r="C100" s="7">
        <v>1.0424702380675999E-3</v>
      </c>
      <c r="D100" s="7">
        <v>2.9585880784030001E-3</v>
      </c>
      <c r="E100" s="7">
        <v>2.9333333333333E-3</v>
      </c>
    </row>
    <row r="101" spans="1:6" x14ac:dyDescent="0.2">
      <c r="A101" s="5" t="s">
        <v>386</v>
      </c>
      <c r="B101" s="5" t="s">
        <v>387</v>
      </c>
      <c r="C101" s="7">
        <v>1.0243961477965999E-3</v>
      </c>
      <c r="D101" s="7">
        <v>6.3390546044072996E-3</v>
      </c>
      <c r="E101" s="7">
        <v>3.0666666666666E-3</v>
      </c>
    </row>
    <row r="102" spans="1:6" x14ac:dyDescent="0.2">
      <c r="A102" s="5" t="s">
        <v>293</v>
      </c>
      <c r="B102" s="5" t="s">
        <v>294</v>
      </c>
      <c r="C102" s="7">
        <v>9.9454578761689998E-4</v>
      </c>
      <c r="D102" s="7">
        <v>1.2758003471637E-3</v>
      </c>
      <c r="E102" s="7">
        <v>3.1333333333333001E-3</v>
      </c>
    </row>
    <row r="103" spans="1:6" x14ac:dyDescent="0.2">
      <c r="A103" s="5" t="s">
        <v>291</v>
      </c>
      <c r="B103" s="5" t="s">
        <v>292</v>
      </c>
      <c r="C103" s="7">
        <v>9.917567625160001E-4</v>
      </c>
      <c r="D103" s="7">
        <v>6.4117029435556E-3</v>
      </c>
      <c r="E103" s="7">
        <v>3.0666666666666E-3</v>
      </c>
    </row>
    <row r="104" spans="1:6" x14ac:dyDescent="0.2">
      <c r="A104" s="5" t="s">
        <v>110</v>
      </c>
      <c r="B104" s="10" t="s">
        <v>110</v>
      </c>
      <c r="C104" s="7">
        <v>9.768069655505E-4</v>
      </c>
      <c r="D104" s="7">
        <v>1.8022869401803001E-3</v>
      </c>
      <c r="E104" s="7">
        <v>3.1333333333333001E-3</v>
      </c>
      <c r="F104" s="6"/>
    </row>
    <row r="105" spans="1:6" x14ac:dyDescent="0.2">
      <c r="A105" s="5" t="s">
        <v>331</v>
      </c>
      <c r="B105" s="5" t="s">
        <v>148</v>
      </c>
      <c r="C105" s="7">
        <v>9.6189684053420003E-4</v>
      </c>
      <c r="D105" s="7">
        <v>6.2834119738671996E-3</v>
      </c>
      <c r="E105" s="7">
        <v>3.3333333333333002E-3</v>
      </c>
    </row>
    <row r="106" spans="1:6" x14ac:dyDescent="0.2">
      <c r="A106" s="5" t="s">
        <v>322</v>
      </c>
      <c r="B106" s="5" t="s">
        <v>323</v>
      </c>
      <c r="C106" s="7">
        <v>9.2835983838550004E-4</v>
      </c>
      <c r="D106" s="7">
        <v>8.1989097178110002E-4</v>
      </c>
      <c r="E106" s="7">
        <v>2.3999999999999998E-3</v>
      </c>
    </row>
    <row r="107" spans="1:6" x14ac:dyDescent="0.2">
      <c r="A107" s="5" t="s">
        <v>277</v>
      </c>
      <c r="B107" s="5" t="s">
        <v>278</v>
      </c>
      <c r="C107" s="7">
        <v>9.1455673168209996E-4</v>
      </c>
      <c r="D107" s="7">
        <v>2.8605174730721001E-3</v>
      </c>
      <c r="E107" s="7">
        <v>2.3333333333333001E-3</v>
      </c>
    </row>
    <row r="108" spans="1:6" x14ac:dyDescent="0.2">
      <c r="A108" s="5" t="s">
        <v>359</v>
      </c>
      <c r="B108" s="5" t="s">
        <v>360</v>
      </c>
      <c r="C108" s="7">
        <v>8.894082087989E-4</v>
      </c>
      <c r="D108" s="7">
        <v>2.4589495236258998E-3</v>
      </c>
      <c r="E108" s="7">
        <v>2.2666666666666E-3</v>
      </c>
    </row>
    <row r="109" spans="1:6" x14ac:dyDescent="0.2">
      <c r="A109" s="5" t="s">
        <v>334</v>
      </c>
      <c r="B109" s="5" t="s">
        <v>389</v>
      </c>
      <c r="C109" s="7">
        <v>8.3081598120380001E-4</v>
      </c>
      <c r="D109" s="7">
        <v>8.4189738827760005E-4</v>
      </c>
      <c r="E109" s="7">
        <v>2.3999999999999998E-3</v>
      </c>
    </row>
    <row r="110" spans="1:6" x14ac:dyDescent="0.2">
      <c r="A110" s="5" t="s">
        <v>215</v>
      </c>
      <c r="B110" s="10" t="s">
        <v>215</v>
      </c>
      <c r="C110" s="7">
        <v>7.7802980452819999E-4</v>
      </c>
      <c r="D110" s="7">
        <v>8.3939403270810004E-4</v>
      </c>
      <c r="E110" s="7">
        <v>2.0666666666666E-3</v>
      </c>
      <c r="F110" s="6"/>
    </row>
    <row r="111" spans="1:6" x14ac:dyDescent="0.2">
      <c r="A111" s="5" t="s">
        <v>326</v>
      </c>
      <c r="B111" s="5" t="s">
        <v>327</v>
      </c>
      <c r="C111" s="7">
        <v>7.3689508651479999E-4</v>
      </c>
      <c r="D111" s="7">
        <v>2.3314419781626E-3</v>
      </c>
      <c r="E111" s="7">
        <v>1.6666666666666E-3</v>
      </c>
    </row>
    <row r="112" spans="1:6" x14ac:dyDescent="0.2">
      <c r="A112" s="5" t="s">
        <v>318</v>
      </c>
      <c r="B112" s="5" t="s">
        <v>319</v>
      </c>
      <c r="C112" s="7">
        <v>6.7341564632500005E-4</v>
      </c>
      <c r="D112" s="7">
        <v>8.6635568246840999E-3</v>
      </c>
      <c r="E112" s="7">
        <v>2.2000000000000001E-3</v>
      </c>
    </row>
    <row r="113" spans="1:5" x14ac:dyDescent="0.2">
      <c r="A113" s="5" t="s">
        <v>320</v>
      </c>
      <c r="B113" s="5" t="s">
        <v>321</v>
      </c>
      <c r="C113" s="7">
        <v>5.9643927470970002E-4</v>
      </c>
      <c r="D113" s="7">
        <v>7.6358138008089001E-3</v>
      </c>
      <c r="E113" s="7">
        <v>2.3333333333333001E-3</v>
      </c>
    </row>
    <row r="114" spans="1:5" x14ac:dyDescent="0.2">
      <c r="A114" s="5" t="s">
        <v>342</v>
      </c>
      <c r="B114" s="5" t="s">
        <v>343</v>
      </c>
      <c r="C114" s="7">
        <v>5.9110990671719995E-4</v>
      </c>
      <c r="D114" s="7">
        <v>4.1154865400768997E-3</v>
      </c>
      <c r="E114" s="7">
        <v>1.8E-3</v>
      </c>
    </row>
  </sheetData>
  <sortState xmlns:xlrd2="http://schemas.microsoft.com/office/spreadsheetml/2017/richdata2" ref="A3:E114">
    <sortCondition descending="1" ref="C3:C11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E5FDD-B9B4-7448-A8FF-A082716AD2C1}">
  <dimension ref="A1:K8"/>
  <sheetViews>
    <sheetView workbookViewId="0">
      <selection activeCell="A2" sqref="A2:K8"/>
    </sheetView>
  </sheetViews>
  <sheetFormatPr baseColWidth="10" defaultColWidth="11" defaultRowHeight="16" x14ac:dyDescent="0.2"/>
  <cols>
    <col min="2" max="2" width="12" customWidth="1"/>
    <col min="11" max="11" width="10.83203125" customWidth="1"/>
  </cols>
  <sheetData>
    <row r="1" spans="1:11" x14ac:dyDescent="0.2">
      <c r="A1" t="s">
        <v>416</v>
      </c>
    </row>
    <row r="2" spans="1:11" x14ac:dyDescent="0.2">
      <c r="A2" s="25"/>
      <c r="B2" s="14" t="s">
        <v>414</v>
      </c>
      <c r="C2" s="14"/>
      <c r="D2" s="14"/>
      <c r="E2" s="14"/>
      <c r="F2" s="14"/>
      <c r="G2" s="14" t="s">
        <v>415</v>
      </c>
      <c r="H2" s="14"/>
      <c r="I2" s="14"/>
      <c r="J2" s="14"/>
      <c r="K2" s="14"/>
    </row>
    <row r="3" spans="1:11" ht="64" customHeight="1" x14ac:dyDescent="0.2">
      <c r="A3" s="26"/>
      <c r="B3" s="27" t="s">
        <v>8</v>
      </c>
      <c r="C3" s="27" t="s">
        <v>9</v>
      </c>
      <c r="D3" s="27" t="s">
        <v>10</v>
      </c>
      <c r="E3" s="27" t="s">
        <v>11</v>
      </c>
      <c r="F3" s="27" t="s">
        <v>12</v>
      </c>
      <c r="G3" s="27" t="s">
        <v>8</v>
      </c>
      <c r="H3" s="27" t="s">
        <v>9</v>
      </c>
      <c r="I3" s="27" t="s">
        <v>10</v>
      </c>
      <c r="J3" s="27" t="s">
        <v>11</v>
      </c>
      <c r="K3" s="27" t="s">
        <v>12</v>
      </c>
    </row>
    <row r="4" spans="1:11" x14ac:dyDescent="0.2">
      <c r="A4" s="16" t="s">
        <v>13</v>
      </c>
      <c r="B4" s="22">
        <v>22.737289815334801</v>
      </c>
      <c r="C4" s="22">
        <v>0.88350637002563903</v>
      </c>
      <c r="D4" s="22">
        <v>0.12899478195058101</v>
      </c>
      <c r="E4" s="22">
        <v>103.094947070472</v>
      </c>
      <c r="F4" s="22">
        <v>35.2925715275328</v>
      </c>
      <c r="G4" s="22">
        <v>30.470161929197101</v>
      </c>
      <c r="H4" s="22">
        <v>0.81777900531417203</v>
      </c>
      <c r="I4" s="22">
        <v>0.18413008101231401</v>
      </c>
      <c r="J4" s="22">
        <v>79.140255971182597</v>
      </c>
      <c r="K4" s="22">
        <v>36.783962969434498</v>
      </c>
    </row>
    <row r="5" spans="1:11" x14ac:dyDescent="0.2">
      <c r="A5" s="16" t="s">
        <v>14</v>
      </c>
      <c r="B5" s="22">
        <v>8.0852930367512492</v>
      </c>
      <c r="C5" s="22">
        <v>0.101957111015113</v>
      </c>
      <c r="D5" s="22">
        <v>6.4077854613286703E-2</v>
      </c>
      <c r="E5" s="22">
        <v>22.847902129904899</v>
      </c>
      <c r="F5" s="22">
        <v>20.9394523036175</v>
      </c>
      <c r="G5" s="22">
        <v>8.3737839516658994</v>
      </c>
      <c r="H5" s="22">
        <v>0.11805009194487801</v>
      </c>
      <c r="I5" s="22">
        <v>5.3708858684399501E-2</v>
      </c>
      <c r="J5" s="22">
        <v>27.192730840736299</v>
      </c>
      <c r="K5" s="22">
        <v>20.149519755290399</v>
      </c>
    </row>
    <row r="6" spans="1:11" x14ac:dyDescent="0.2">
      <c r="A6" s="16" t="s">
        <v>15</v>
      </c>
      <c r="B6" s="22">
        <v>20</v>
      </c>
      <c r="C6" s="22">
        <v>0.85414979584339201</v>
      </c>
      <c r="D6" s="22">
        <v>7.7914885795159802E-2</v>
      </c>
      <c r="E6" s="22">
        <v>94.565217391304401</v>
      </c>
      <c r="F6" s="22">
        <v>20.923412635108999</v>
      </c>
      <c r="G6" s="22">
        <v>25</v>
      </c>
      <c r="H6" s="22">
        <v>0.77830659167428595</v>
      </c>
      <c r="I6" s="22">
        <v>0.145737790399944</v>
      </c>
      <c r="J6" s="22">
        <v>61.1388888888889</v>
      </c>
      <c r="K6" s="22">
        <v>22.383679508742102</v>
      </c>
    </row>
    <row r="7" spans="1:11" x14ac:dyDescent="0.2">
      <c r="A7" s="16" t="s">
        <v>16</v>
      </c>
      <c r="B7" s="22">
        <v>22</v>
      </c>
      <c r="C7" s="22">
        <v>0.91739636545061398</v>
      </c>
      <c r="D7" s="22">
        <v>0.121187788303029</v>
      </c>
      <c r="E7" s="22">
        <v>100.434782608696</v>
      </c>
      <c r="F7" s="22">
        <v>30.7700786194846</v>
      </c>
      <c r="G7" s="22">
        <v>31</v>
      </c>
      <c r="H7" s="22">
        <v>0.85793319919598399</v>
      </c>
      <c r="I7" s="22">
        <v>0.18114414575379401</v>
      </c>
      <c r="J7" s="22">
        <v>70.580645161290306</v>
      </c>
      <c r="K7" s="22">
        <v>31.343346281550598</v>
      </c>
    </row>
    <row r="8" spans="1:11" x14ac:dyDescent="0.2">
      <c r="A8" s="16" t="s">
        <v>17</v>
      </c>
      <c r="B8" s="22">
        <v>23</v>
      </c>
      <c r="C8" s="22">
        <v>0.95046431390640795</v>
      </c>
      <c r="D8" s="22">
        <v>0.173350402768946</v>
      </c>
      <c r="E8" s="22">
        <v>110.1</v>
      </c>
      <c r="F8" s="22">
        <v>44.265821036526098</v>
      </c>
      <c r="G8" s="22">
        <v>36</v>
      </c>
      <c r="H8" s="22">
        <v>0.89678555703416796</v>
      </c>
      <c r="I8" s="22">
        <v>0.22132135406200601</v>
      </c>
      <c r="J8" s="22">
        <v>89.24</v>
      </c>
      <c r="K8" s="22">
        <v>46.131498016447601</v>
      </c>
    </row>
  </sheetData>
  <mergeCells count="2">
    <mergeCell ref="B2:F2"/>
    <mergeCell ref="G2:K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56BAF-1AEC-ED4E-9BA5-59A1EEE8697B}">
  <dimension ref="A1:E9"/>
  <sheetViews>
    <sheetView workbookViewId="0">
      <selection activeCell="A2" sqref="A2:E3"/>
    </sheetView>
  </sheetViews>
  <sheetFormatPr baseColWidth="10" defaultColWidth="11" defaultRowHeight="16" x14ac:dyDescent="0.2"/>
  <cols>
    <col min="3" max="3" width="11.6640625" bestFit="1" customWidth="1"/>
    <col min="5" max="5" width="11.6640625" bestFit="1" customWidth="1"/>
  </cols>
  <sheetData>
    <row r="1" spans="1:5" x14ac:dyDescent="0.2">
      <c r="A1" t="s">
        <v>417</v>
      </c>
    </row>
    <row r="2" spans="1:5" x14ac:dyDescent="0.2">
      <c r="A2" s="15"/>
      <c r="B2" s="14" t="s">
        <v>414</v>
      </c>
      <c r="C2" s="14"/>
      <c r="D2" s="14" t="s">
        <v>415</v>
      </c>
      <c r="E2" s="14"/>
    </row>
    <row r="3" spans="1:5" x14ac:dyDescent="0.2">
      <c r="A3" s="16" t="s">
        <v>21</v>
      </c>
      <c r="B3" s="16" t="s">
        <v>0</v>
      </c>
      <c r="C3" s="24" t="s">
        <v>18</v>
      </c>
      <c r="D3" s="24" t="s">
        <v>0</v>
      </c>
      <c r="E3" s="24" t="s">
        <v>18</v>
      </c>
    </row>
    <row r="4" spans="1:5" x14ac:dyDescent="0.2">
      <c r="A4" s="5">
        <v>0</v>
      </c>
      <c r="B4" s="5">
        <v>377347</v>
      </c>
      <c r="C4" s="8">
        <f>B4/SUM($B$4:$B$9)</f>
        <v>0.69253484266202714</v>
      </c>
      <c r="D4" s="5">
        <v>470983</v>
      </c>
      <c r="E4" s="8">
        <v>0.76772598202380526</v>
      </c>
    </row>
    <row r="5" spans="1:5" x14ac:dyDescent="0.2">
      <c r="A5" s="5">
        <v>1</v>
      </c>
      <c r="B5" s="5">
        <v>115042</v>
      </c>
      <c r="C5" s="8">
        <f t="shared" ref="C5:C9" si="0">B5/SUM($B$4:$B$9)</f>
        <v>0.21113350144436002</v>
      </c>
      <c r="D5" s="5">
        <v>69218</v>
      </c>
      <c r="E5" s="8">
        <v>0.11282882189744375</v>
      </c>
    </row>
    <row r="6" spans="1:5" x14ac:dyDescent="0.2">
      <c r="A6" s="5">
        <v>2</v>
      </c>
      <c r="B6" s="5">
        <v>31818</v>
      </c>
      <c r="C6" s="8">
        <f t="shared" si="0"/>
        <v>5.8394723222446127E-2</v>
      </c>
      <c r="D6" s="5">
        <v>36135</v>
      </c>
      <c r="E6" s="8">
        <v>5.8901867711637579E-2</v>
      </c>
    </row>
    <row r="7" spans="1:5" x14ac:dyDescent="0.2">
      <c r="A7" s="5">
        <v>3</v>
      </c>
      <c r="B7" s="5">
        <v>13636</v>
      </c>
      <c r="C7" s="8">
        <f t="shared" si="0"/>
        <v>2.502578558870059E-2</v>
      </c>
      <c r="D7" s="5">
        <v>15242</v>
      </c>
      <c r="E7" s="8">
        <v>2.4845226723696694E-2</v>
      </c>
    </row>
    <row r="8" spans="1:5" x14ac:dyDescent="0.2">
      <c r="A8" s="5">
        <v>4</v>
      </c>
      <c r="B8" s="5">
        <v>3866</v>
      </c>
      <c r="C8" s="8">
        <f t="shared" si="0"/>
        <v>7.0951662574007396E-3</v>
      </c>
      <c r="D8" s="5">
        <v>8876</v>
      </c>
      <c r="E8" s="8">
        <v>1.4468326492555561E-2</v>
      </c>
    </row>
    <row r="9" spans="1:5" x14ac:dyDescent="0.2">
      <c r="A9" s="5">
        <v>5</v>
      </c>
      <c r="B9" s="5">
        <v>3169</v>
      </c>
      <c r="C9" s="8">
        <f t="shared" si="0"/>
        <v>5.8159808250654275E-3</v>
      </c>
      <c r="D9" s="5">
        <v>13024</v>
      </c>
      <c r="E9" s="8">
        <v>2.1229775150861156E-2</v>
      </c>
    </row>
  </sheetData>
  <mergeCells count="2">
    <mergeCell ref="D2:E2"/>
    <mergeCell ref="B2:C2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BE79F-4F72-9B4E-B3AC-D4E549CA86A9}">
  <dimension ref="A1:K26"/>
  <sheetViews>
    <sheetView workbookViewId="0"/>
  </sheetViews>
  <sheetFormatPr baseColWidth="10" defaultColWidth="11" defaultRowHeight="16" x14ac:dyDescent="0.2"/>
  <cols>
    <col min="1" max="1" width="32.33203125" customWidth="1"/>
  </cols>
  <sheetData>
    <row r="1" spans="1:11" x14ac:dyDescent="0.2">
      <c r="A1" t="s">
        <v>418</v>
      </c>
    </row>
    <row r="2" spans="1:11" x14ac:dyDescent="0.2">
      <c r="A2" s="13"/>
      <c r="B2" s="14" t="s">
        <v>414</v>
      </c>
      <c r="C2" s="14"/>
      <c r="D2" s="14"/>
      <c r="E2" s="14"/>
      <c r="F2" s="14"/>
      <c r="G2" s="14" t="s">
        <v>415</v>
      </c>
      <c r="H2" s="14"/>
      <c r="I2" s="14"/>
      <c r="J2" s="14"/>
      <c r="K2" s="14"/>
    </row>
    <row r="3" spans="1:11" x14ac:dyDescent="0.2">
      <c r="A3" s="13"/>
      <c r="B3" s="15" t="s">
        <v>22</v>
      </c>
      <c r="C3" s="15" t="s">
        <v>23</v>
      </c>
      <c r="D3" s="15" t="s">
        <v>20</v>
      </c>
      <c r="E3" s="15" t="s">
        <v>24</v>
      </c>
      <c r="F3" s="15" t="s">
        <v>19</v>
      </c>
      <c r="G3" s="15" t="s">
        <v>22</v>
      </c>
      <c r="H3" s="15" t="s">
        <v>23</v>
      </c>
      <c r="I3" s="15" t="s">
        <v>20</v>
      </c>
      <c r="J3" s="15" t="s">
        <v>24</v>
      </c>
      <c r="K3" s="15" t="s">
        <v>19</v>
      </c>
    </row>
    <row r="4" spans="1:11" x14ac:dyDescent="0.2">
      <c r="A4" s="16" t="s">
        <v>0</v>
      </c>
      <c r="B4" s="17">
        <v>138965</v>
      </c>
      <c r="C4" s="17">
        <v>46559</v>
      </c>
      <c r="D4" s="17">
        <v>279851</v>
      </c>
      <c r="E4" s="17">
        <v>45515</v>
      </c>
      <c r="F4" s="17">
        <v>33988</v>
      </c>
      <c r="G4" s="18">
        <v>172438</v>
      </c>
      <c r="H4" s="18">
        <v>59476</v>
      </c>
      <c r="I4" s="18">
        <v>263519</v>
      </c>
      <c r="J4" s="18">
        <v>54824</v>
      </c>
      <c r="K4" s="18">
        <v>63221</v>
      </c>
    </row>
    <row r="5" spans="1:11" x14ac:dyDescent="0.2">
      <c r="A5" s="16" t="s">
        <v>25</v>
      </c>
      <c r="B5" s="19">
        <f>B4/SUM($B$4:$F$4)</f>
        <v>0.2550387426176135</v>
      </c>
      <c r="C5" s="19">
        <f t="shared" ref="C5:F5" si="0">C4/SUM($B$4:$F$4)</f>
        <v>8.5448485716068556E-2</v>
      </c>
      <c r="D5" s="19">
        <f t="shared" si="0"/>
        <v>0.51360304508532184</v>
      </c>
      <c r="E5" s="19">
        <f t="shared" si="0"/>
        <v>8.3532460477391268E-2</v>
      </c>
      <c r="F5" s="19">
        <f t="shared" si="0"/>
        <v>6.2377266103604841E-2</v>
      </c>
      <c r="G5" s="20">
        <f>G4/SUM($G$4:$K$4)</f>
        <v>0.2810826142094745</v>
      </c>
      <c r="H5" s="20">
        <f t="shared" ref="H5:K5" si="1">H4/SUM($G$4:$K$4)</f>
        <v>9.694887184218505E-2</v>
      </c>
      <c r="I5" s="20">
        <f t="shared" si="1"/>
        <v>0.42954922588911093</v>
      </c>
      <c r="J5" s="20">
        <f t="shared" si="1"/>
        <v>8.936587783098987E-2</v>
      </c>
      <c r="K5" s="20">
        <f t="shared" si="1"/>
        <v>0.10305341022823965</v>
      </c>
    </row>
    <row r="6" spans="1:11" x14ac:dyDescent="0.2">
      <c r="A6" s="16" t="s">
        <v>26</v>
      </c>
      <c r="B6" s="21">
        <v>22.3559457417335</v>
      </c>
      <c r="C6" s="21">
        <v>19.136772697008102</v>
      </c>
      <c r="D6" s="21">
        <v>24.502317304565601</v>
      </c>
      <c r="E6" s="21">
        <v>20.7022520048336</v>
      </c>
      <c r="F6" s="21">
        <v>17.421001529951798</v>
      </c>
      <c r="G6" s="21">
        <v>31.095980000000001</v>
      </c>
      <c r="H6" s="21">
        <v>24.924574618333502</v>
      </c>
      <c r="I6" s="21">
        <v>34.818939051833098</v>
      </c>
      <c r="J6" s="21">
        <v>26.383900000000001</v>
      </c>
      <c r="K6" s="21">
        <v>19.397162335299999</v>
      </c>
    </row>
    <row r="7" spans="1:11" x14ac:dyDescent="0.2">
      <c r="A7" s="16" t="s">
        <v>27</v>
      </c>
      <c r="B7" s="22">
        <v>5.7984924360000001</v>
      </c>
      <c r="C7" s="22">
        <v>5.7984924359286101</v>
      </c>
      <c r="D7" s="22">
        <v>8.9825824049393503</v>
      </c>
      <c r="E7" s="22">
        <v>6.86256222378268</v>
      </c>
      <c r="F7" s="22">
        <v>6.5107918657439301</v>
      </c>
      <c r="G7" s="22">
        <v>6.2753686201040404</v>
      </c>
      <c r="H7" s="22">
        <v>5.8184406900000001</v>
      </c>
      <c r="I7" s="22">
        <v>7.4257323489999996</v>
      </c>
      <c r="J7" s="22">
        <v>6.0764950159477999</v>
      </c>
      <c r="K7" s="22">
        <v>5.7781355039999998</v>
      </c>
    </row>
    <row r="8" spans="1:11" x14ac:dyDescent="0.2">
      <c r="A8" s="16" t="s">
        <v>28</v>
      </c>
      <c r="B8" s="22">
        <v>0.61483826862879098</v>
      </c>
      <c r="C8" s="22">
        <v>0.69632079726798302</v>
      </c>
      <c r="D8" s="22">
        <v>0.46160992814033203</v>
      </c>
      <c r="E8" s="22">
        <v>0.77301988355487194</v>
      </c>
      <c r="F8" s="22">
        <v>0.59247381428739598</v>
      </c>
      <c r="G8" s="22">
        <v>0.38616800000000001</v>
      </c>
      <c r="H8" s="22">
        <v>0.37874100477503497</v>
      </c>
      <c r="I8" s="22">
        <v>0.35400483456600901</v>
      </c>
      <c r="J8" s="22">
        <v>0.49611499999999997</v>
      </c>
      <c r="K8" s="22">
        <v>0.25241612755255399</v>
      </c>
    </row>
    <row r="9" spans="1:11" x14ac:dyDescent="0.2">
      <c r="A9" s="16" t="s">
        <v>11</v>
      </c>
      <c r="B9" s="22">
        <v>102.592821080576</v>
      </c>
      <c r="C9" s="22">
        <v>120.758516922722</v>
      </c>
      <c r="D9" s="22">
        <v>94.077476502166107</v>
      </c>
      <c r="E9" s="22">
        <v>113.94987623695199</v>
      </c>
      <c r="F9" s="22">
        <v>140.66308419043901</v>
      </c>
      <c r="G9" s="22">
        <v>74.104849999999999</v>
      </c>
      <c r="H9" s="22">
        <v>92.374546556302505</v>
      </c>
      <c r="I9" s="22">
        <v>66.537927882167807</v>
      </c>
      <c r="J9" s="22">
        <v>89.476280000000003</v>
      </c>
      <c r="K9" s="22">
        <v>123.990290862085</v>
      </c>
    </row>
    <row r="10" spans="1:11" x14ac:dyDescent="0.2">
      <c r="A10" s="16" t="s">
        <v>29</v>
      </c>
      <c r="B10" s="22">
        <v>37.587759465181897</v>
      </c>
      <c r="C10" s="22">
        <v>58.614731418403402</v>
      </c>
      <c r="D10" s="22">
        <v>23.1457931507653</v>
      </c>
      <c r="E10" s="22">
        <v>54.7603821168981</v>
      </c>
      <c r="F10" s="22">
        <v>67.904182755829893</v>
      </c>
      <c r="G10" s="22">
        <v>36.456299999999999</v>
      </c>
      <c r="H10" s="22">
        <v>52.570448424828903</v>
      </c>
      <c r="I10" s="22">
        <v>25.038125934805201</v>
      </c>
      <c r="J10" s="22">
        <v>50.477269999999997</v>
      </c>
      <c r="K10" s="22">
        <v>59.910981223433303</v>
      </c>
    </row>
    <row r="11" spans="1:11" x14ac:dyDescent="0.2">
      <c r="A11" s="16" t="s">
        <v>30</v>
      </c>
      <c r="B11" s="22">
        <v>1.5078616917929</v>
      </c>
      <c r="C11" s="22">
        <v>1.56405850641122</v>
      </c>
      <c r="D11" s="22">
        <v>1.4081564832714599</v>
      </c>
      <c r="E11" s="22">
        <v>1.6344062397012</v>
      </c>
      <c r="F11" s="22">
        <v>1.4636342238437099</v>
      </c>
      <c r="G11" s="22">
        <v>1.562109</v>
      </c>
      <c r="H11" s="22">
        <v>1.50739794202704</v>
      </c>
      <c r="I11" s="22">
        <v>1.5252372694189</v>
      </c>
      <c r="J11" s="22">
        <v>1.592916</v>
      </c>
      <c r="K11" s="22">
        <v>1.29159614684994</v>
      </c>
    </row>
    <row r="12" spans="1:11" x14ac:dyDescent="0.2">
      <c r="A12" s="16" t="s">
        <v>6</v>
      </c>
      <c r="B12" s="23">
        <v>0.47606951390637903</v>
      </c>
      <c r="C12" s="23">
        <v>0.484031014411822</v>
      </c>
      <c r="D12" s="23">
        <v>0.48471150719490003</v>
      </c>
      <c r="E12" s="23">
        <v>0.48942106997693102</v>
      </c>
      <c r="F12" s="23">
        <v>0.52624455690243599</v>
      </c>
      <c r="G12" s="23">
        <v>0.52229199999999998</v>
      </c>
      <c r="H12" s="23">
        <v>0.49973098392629001</v>
      </c>
      <c r="I12" s="23">
        <v>0.572710127163506</v>
      </c>
      <c r="J12" s="23">
        <v>0.49481999999999998</v>
      </c>
      <c r="K12" s="23">
        <v>0.47065057496717899</v>
      </c>
    </row>
    <row r="13" spans="1:11" x14ac:dyDescent="0.2">
      <c r="A13" s="16" t="s">
        <v>31</v>
      </c>
      <c r="B13" s="22">
        <v>61.098618576322004</v>
      </c>
      <c r="C13" s="22">
        <v>60.2809742083301</v>
      </c>
      <c r="D13" s="22">
        <v>62.638165149929897</v>
      </c>
      <c r="E13" s="22">
        <v>60.893761178536103</v>
      </c>
      <c r="F13" s="22">
        <v>62.049894648165498</v>
      </c>
      <c r="G13" s="22">
        <v>67.83605</v>
      </c>
      <c r="H13" s="22">
        <v>66.904817196811095</v>
      </c>
      <c r="I13" s="22">
        <v>68.603163872887094</v>
      </c>
      <c r="J13" s="22">
        <v>67.06644</v>
      </c>
      <c r="K13" s="22">
        <v>68.483027883423802</v>
      </c>
    </row>
    <row r="20" spans="2:4" x14ac:dyDescent="0.2">
      <c r="C20" s="3"/>
      <c r="D20" s="3"/>
    </row>
    <row r="21" spans="2:4" x14ac:dyDescent="0.2">
      <c r="C21" s="3"/>
      <c r="D21" s="3"/>
    </row>
    <row r="22" spans="2:4" x14ac:dyDescent="0.2">
      <c r="B22" s="3"/>
      <c r="C22" s="3"/>
      <c r="D22" s="3"/>
    </row>
    <row r="23" spans="2:4" x14ac:dyDescent="0.2">
      <c r="B23" s="3"/>
      <c r="C23" s="3"/>
      <c r="D23" s="3"/>
    </row>
    <row r="24" spans="2:4" x14ac:dyDescent="0.2">
      <c r="B24" s="3"/>
      <c r="C24" s="3"/>
      <c r="D24" s="3"/>
    </row>
    <row r="25" spans="2:4" x14ac:dyDescent="0.2">
      <c r="B25" s="3"/>
    </row>
    <row r="26" spans="2:4" x14ac:dyDescent="0.2">
      <c r="B26" s="3"/>
    </row>
  </sheetData>
  <mergeCells count="3">
    <mergeCell ref="B2:F2"/>
    <mergeCell ref="G2:K2"/>
    <mergeCell ref="A2:A3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D5FBE-FC24-D748-A042-F79DFE35ED02}">
  <dimension ref="A1:N133"/>
  <sheetViews>
    <sheetView workbookViewId="0">
      <selection activeCell="B10" sqref="B10"/>
    </sheetView>
  </sheetViews>
  <sheetFormatPr baseColWidth="10" defaultColWidth="11" defaultRowHeight="16" x14ac:dyDescent="0.2"/>
  <cols>
    <col min="1" max="1" width="82.5" bestFit="1" customWidth="1"/>
    <col min="2" max="2" width="30.6640625" bestFit="1" customWidth="1"/>
    <col min="3" max="4" width="8" bestFit="1" customWidth="1"/>
    <col min="5" max="5" width="7.33203125" bestFit="1" customWidth="1"/>
    <col min="6" max="6" width="6.83203125" bestFit="1" customWidth="1"/>
    <col min="7" max="7" width="7.83203125" bestFit="1" customWidth="1"/>
    <col min="8" max="9" width="8.33203125" bestFit="1" customWidth="1"/>
    <col min="10" max="10" width="8.5" bestFit="1" customWidth="1"/>
  </cols>
  <sheetData>
    <row r="1" spans="1:14" x14ac:dyDescent="0.2">
      <c r="A1" t="s">
        <v>419</v>
      </c>
    </row>
    <row r="2" spans="1:14" x14ac:dyDescent="0.2">
      <c r="A2" s="16" t="s">
        <v>405</v>
      </c>
      <c r="B2" s="16" t="s">
        <v>32</v>
      </c>
      <c r="C2" s="16" t="s">
        <v>33</v>
      </c>
      <c r="D2" s="16" t="s">
        <v>34</v>
      </c>
      <c r="E2" s="16" t="s">
        <v>35</v>
      </c>
      <c r="F2" s="16" t="s">
        <v>36</v>
      </c>
      <c r="G2" s="16" t="s">
        <v>37</v>
      </c>
      <c r="H2" s="16" t="s">
        <v>38</v>
      </c>
      <c r="I2" s="16" t="s">
        <v>39</v>
      </c>
      <c r="J2" s="16" t="s">
        <v>40</v>
      </c>
      <c r="K2" s="2"/>
      <c r="L2" s="2"/>
      <c r="M2" s="4"/>
      <c r="N2" s="2"/>
    </row>
    <row r="3" spans="1:14" x14ac:dyDescent="0.2">
      <c r="A3" s="5" t="s">
        <v>41</v>
      </c>
      <c r="B3" s="5" t="s">
        <v>42</v>
      </c>
      <c r="C3" s="7">
        <v>0.812632478659708</v>
      </c>
      <c r="D3" s="7">
        <v>1.6478324633927101E-2</v>
      </c>
      <c r="E3" s="7">
        <v>-12.5908629682101</v>
      </c>
      <c r="F3" s="7">
        <v>2.37067331678845E-36</v>
      </c>
      <c r="G3" s="7">
        <v>0.78576364697868895</v>
      </c>
      <c r="H3" s="7">
        <v>0.83830522314201406</v>
      </c>
      <c r="I3" s="7">
        <v>3.1055820449928699E-34</v>
      </c>
      <c r="J3" s="7">
        <v>33.507856992833801</v>
      </c>
    </row>
    <row r="4" spans="1:14" x14ac:dyDescent="0.2">
      <c r="A4" s="5" t="s">
        <v>43</v>
      </c>
      <c r="B4" s="5" t="s">
        <v>44</v>
      </c>
      <c r="C4" s="7">
        <v>0.862360223897359</v>
      </c>
      <c r="D4" s="7">
        <v>2.7490954886345599E-2</v>
      </c>
      <c r="E4" s="7">
        <v>-5.3865790792385502</v>
      </c>
      <c r="F4" s="7">
        <v>7.1811341691442603E-8</v>
      </c>
      <c r="G4" s="7">
        <v>0.81711388453136602</v>
      </c>
      <c r="H4" s="7">
        <v>0.91008939941244005</v>
      </c>
      <c r="I4" s="7">
        <v>1.04826033572389E-6</v>
      </c>
      <c r="J4" s="7">
        <v>5.9795308468106603</v>
      </c>
    </row>
    <row r="5" spans="1:14" x14ac:dyDescent="0.2">
      <c r="A5" s="5" t="s">
        <v>45</v>
      </c>
      <c r="B5" s="5" t="s">
        <v>46</v>
      </c>
      <c r="C5" s="7">
        <v>0.87988841254232797</v>
      </c>
      <c r="D5" s="7">
        <v>5.6799291389754897E-2</v>
      </c>
      <c r="E5" s="7">
        <v>-2.2528482371601699</v>
      </c>
      <c r="F5" s="7">
        <v>2.42687195507699E-2</v>
      </c>
      <c r="G5" s="7">
        <v>0.78651296998170395</v>
      </c>
      <c r="H5" s="7">
        <v>0.98282275657498197</v>
      </c>
      <c r="I5" s="7">
        <v>8.6099098017407796E-2</v>
      </c>
      <c r="J5" s="7">
        <v>1.06500139823409</v>
      </c>
    </row>
    <row r="6" spans="1:14" x14ac:dyDescent="0.2">
      <c r="A6" s="5" t="s">
        <v>47</v>
      </c>
      <c r="B6" s="5" t="s">
        <v>47</v>
      </c>
      <c r="C6" s="7">
        <v>0.92047320937336696</v>
      </c>
      <c r="D6" s="7">
        <v>1.0634311017122399E-2</v>
      </c>
      <c r="E6" s="7">
        <v>-7.79245435156417</v>
      </c>
      <c r="F6" s="7">
        <v>6.571991744738511E-15</v>
      </c>
      <c r="G6" s="7">
        <v>0.90148241261803896</v>
      </c>
      <c r="H6" s="7">
        <v>0.93985645181522004</v>
      </c>
      <c r="I6" s="7">
        <v>2.8697697285358099E-13</v>
      </c>
      <c r="J6" s="7">
        <v>12.5421529498299</v>
      </c>
    </row>
    <row r="7" spans="1:14" x14ac:dyDescent="0.2">
      <c r="A7" s="5" t="s">
        <v>48</v>
      </c>
      <c r="B7" s="5" t="s">
        <v>48</v>
      </c>
      <c r="C7" s="7">
        <v>0.92294101887356605</v>
      </c>
      <c r="D7" s="7">
        <v>9.5415661480878992E-3</v>
      </c>
      <c r="E7" s="7">
        <v>-8.4042752334298303</v>
      </c>
      <c r="F7" s="7">
        <v>4.3051196704053199E-17</v>
      </c>
      <c r="G7" s="7">
        <v>0.90584095742154203</v>
      </c>
      <c r="H7" s="7">
        <v>0.94036341995992001</v>
      </c>
      <c r="I7" s="7">
        <v>2.8198533841154901E-15</v>
      </c>
      <c r="J7" s="7">
        <v>14.5497734718668</v>
      </c>
    </row>
    <row r="8" spans="1:14" x14ac:dyDescent="0.2">
      <c r="A8" s="5" t="s">
        <v>49</v>
      </c>
      <c r="B8" s="5" t="s">
        <v>50</v>
      </c>
      <c r="C8" s="7">
        <v>0.93333080702365201</v>
      </c>
      <c r="D8" s="7">
        <v>1.5524769804138701E-2</v>
      </c>
      <c r="E8" s="7">
        <v>-4.4442255261391104</v>
      </c>
      <c r="F8" s="7">
        <v>8.8209038675394307E-6</v>
      </c>
      <c r="G8" s="7">
        <v>0.90535403911102696</v>
      </c>
      <c r="H8" s="7">
        <v>0.96216235459865695</v>
      </c>
      <c r="I8" s="7">
        <v>8.2538457617690406E-5</v>
      </c>
      <c r="J8" s="7">
        <v>4.0833436509708996</v>
      </c>
    </row>
    <row r="9" spans="1:14" x14ac:dyDescent="0.2">
      <c r="A9" s="5" t="s">
        <v>51</v>
      </c>
      <c r="B9" s="5" t="s">
        <v>52</v>
      </c>
      <c r="C9" s="7">
        <v>0.93752422311049999</v>
      </c>
      <c r="D9" s="7">
        <v>3.6873535585748303E-2</v>
      </c>
      <c r="E9" s="7">
        <v>-1.74956598172719</v>
      </c>
      <c r="F9" s="7">
        <v>8.0193234039665898E-2</v>
      </c>
      <c r="G9" s="7">
        <v>0.87165286236755701</v>
      </c>
      <c r="H9" s="7">
        <v>1.00731629014293</v>
      </c>
      <c r="I9" s="7">
        <v>0.18430374840695199</v>
      </c>
      <c r="J9" s="7">
        <v>0.73446583192199799</v>
      </c>
    </row>
    <row r="10" spans="1:14" x14ac:dyDescent="0.2">
      <c r="A10" s="5" t="s">
        <v>53</v>
      </c>
      <c r="B10" s="5" t="s">
        <v>54</v>
      </c>
      <c r="C10" s="7">
        <v>0.94037846915132695</v>
      </c>
      <c r="D10" s="7">
        <v>3.2964897507970499E-2</v>
      </c>
      <c r="E10" s="7">
        <v>-1.8647974858376599</v>
      </c>
      <c r="F10" s="7">
        <v>6.22097958508738E-2</v>
      </c>
      <c r="G10" s="7">
        <v>0.88130283563638201</v>
      </c>
      <c r="H10" s="7">
        <v>1.00303784923429</v>
      </c>
      <c r="I10" s="7">
        <v>0.153763835027631</v>
      </c>
      <c r="J10" s="7">
        <v>0.81314579779098195</v>
      </c>
    </row>
    <row r="11" spans="1:14" x14ac:dyDescent="0.2">
      <c r="A11" s="5" t="s">
        <v>55</v>
      </c>
      <c r="B11" s="5" t="s">
        <v>56</v>
      </c>
      <c r="C11" s="7">
        <v>0.94139952052166098</v>
      </c>
      <c r="D11" s="7">
        <v>3.04701349332776E-2</v>
      </c>
      <c r="E11" s="7">
        <v>-1.9818638634922301</v>
      </c>
      <c r="F11" s="7">
        <v>4.7494479370270098E-2</v>
      </c>
      <c r="G11" s="7">
        <v>0.88643157642104198</v>
      </c>
      <c r="H11" s="7">
        <v>0.99897358271380299</v>
      </c>
      <c r="I11" s="7">
        <v>0.12443553595010801</v>
      </c>
      <c r="J11" s="7">
        <v>0.90505557733679798</v>
      </c>
    </row>
    <row r="12" spans="1:14" x14ac:dyDescent="0.2">
      <c r="A12" s="5" t="s">
        <v>57</v>
      </c>
      <c r="B12" s="5" t="s">
        <v>58</v>
      </c>
      <c r="C12" s="7">
        <v>0.94156539169720799</v>
      </c>
      <c r="D12" s="7">
        <v>2.8467924546319402E-2</v>
      </c>
      <c r="E12" s="7">
        <v>-2.1150638640916601</v>
      </c>
      <c r="F12" s="7">
        <v>3.4424504557152902E-2</v>
      </c>
      <c r="G12" s="7">
        <v>0.89046178351848504</v>
      </c>
      <c r="H12" s="7">
        <v>0.99558875297105898</v>
      </c>
      <c r="I12" s="7">
        <v>0.10021355771082301</v>
      </c>
      <c r="J12" s="7">
        <v>0.99907351957966595</v>
      </c>
    </row>
    <row r="13" spans="1:14" x14ac:dyDescent="0.2">
      <c r="A13" s="5" t="s">
        <v>59</v>
      </c>
      <c r="B13" s="5" t="s">
        <v>60</v>
      </c>
      <c r="C13" s="7">
        <v>0.94181962433164301</v>
      </c>
      <c r="D13" s="7">
        <v>1.11290025211923E-2</v>
      </c>
      <c r="E13" s="7">
        <v>-5.3860626078394001</v>
      </c>
      <c r="F13" s="7">
        <v>7.2017885660419899E-8</v>
      </c>
      <c r="G13" s="7">
        <v>0.92148877953447295</v>
      </c>
      <c r="H13" s="7">
        <v>0.96257973415126996</v>
      </c>
      <c r="I13" s="7">
        <v>1.04826033572389E-6</v>
      </c>
      <c r="J13" s="7">
        <v>5.9795308468106603</v>
      </c>
    </row>
    <row r="14" spans="1:14" x14ac:dyDescent="0.2">
      <c r="A14" s="5" t="s">
        <v>61</v>
      </c>
      <c r="B14" s="5" t="s">
        <v>62</v>
      </c>
      <c r="C14" s="7">
        <v>0.94278059816850002</v>
      </c>
      <c r="D14" s="7">
        <v>3.5048805916688401E-2</v>
      </c>
      <c r="E14" s="7">
        <v>-1.68113251045566</v>
      </c>
      <c r="F14" s="7">
        <v>9.2737178884702301E-2</v>
      </c>
      <c r="G14" s="7">
        <v>0.87990911704132702</v>
      </c>
      <c r="H14" s="7">
        <v>1.00970015627929</v>
      </c>
      <c r="I14" s="7">
        <v>0.20590797345586501</v>
      </c>
      <c r="J14" s="7">
        <v>0.68632683569942099</v>
      </c>
    </row>
    <row r="15" spans="1:14" x14ac:dyDescent="0.2">
      <c r="A15" s="5" t="s">
        <v>63</v>
      </c>
      <c r="B15" s="5" t="s">
        <v>64</v>
      </c>
      <c r="C15" s="7">
        <v>0.94481493814114603</v>
      </c>
      <c r="D15" s="7">
        <v>3.6373339977466397E-2</v>
      </c>
      <c r="E15" s="7">
        <v>-1.5606541317391101</v>
      </c>
      <c r="F15" s="7">
        <v>0.11860537917064901</v>
      </c>
      <c r="G15" s="7">
        <v>0.87930277462800999</v>
      </c>
      <c r="H15" s="7">
        <v>1.01416368690522</v>
      </c>
      <c r="I15" s="7">
        <v>0.24662388367230101</v>
      </c>
      <c r="J15" s="7">
        <v>0.60796486754231405</v>
      </c>
    </row>
    <row r="16" spans="1:14" x14ac:dyDescent="0.2">
      <c r="A16" s="5" t="s">
        <v>65</v>
      </c>
      <c r="B16" s="5" t="s">
        <v>65</v>
      </c>
      <c r="C16" s="7">
        <v>0.94718285437332195</v>
      </c>
      <c r="D16" s="7">
        <v>8.9182560306660004E-3</v>
      </c>
      <c r="E16" s="7">
        <v>-6.0844986070322999</v>
      </c>
      <c r="F16" s="7">
        <v>1.1685641835670399E-9</v>
      </c>
      <c r="G16" s="7">
        <v>0.93077046147103504</v>
      </c>
      <c r="H16" s="7">
        <v>0.96388496268326096</v>
      </c>
      <c r="I16" s="7">
        <v>2.55136513412138E-8</v>
      </c>
      <c r="J16" s="7">
        <v>7.59322738365349</v>
      </c>
    </row>
    <row r="17" spans="1:10" x14ac:dyDescent="0.2">
      <c r="A17" s="5" t="s">
        <v>66</v>
      </c>
      <c r="B17" s="5" t="s">
        <v>67</v>
      </c>
      <c r="C17" s="7">
        <v>0.94772449934666603</v>
      </c>
      <c r="D17" s="7">
        <v>1.03501714719438E-2</v>
      </c>
      <c r="E17" s="7">
        <v>-5.1874919765503504</v>
      </c>
      <c r="F17" s="7">
        <v>2.1314510540184501E-7</v>
      </c>
      <c r="G17" s="7">
        <v>0.92868649066117104</v>
      </c>
      <c r="H17" s="7">
        <v>0.96714052231379799</v>
      </c>
      <c r="I17" s="7">
        <v>2.4805538351377101E-6</v>
      </c>
      <c r="J17" s="7">
        <v>5.60545134308878</v>
      </c>
    </row>
    <row r="18" spans="1:10" x14ac:dyDescent="0.2">
      <c r="A18" s="5" t="s">
        <v>68</v>
      </c>
      <c r="B18" s="5" t="s">
        <v>69</v>
      </c>
      <c r="C18" s="7">
        <v>0.947805208365887</v>
      </c>
      <c r="D18" s="7">
        <v>1.32365885838599E-2</v>
      </c>
      <c r="E18" s="7">
        <v>-4.0498557394872501</v>
      </c>
      <c r="F18" s="7">
        <v>5.1249216195849102E-5</v>
      </c>
      <c r="G18" s="7">
        <v>0.92352800790247203</v>
      </c>
      <c r="H18" s="7">
        <v>0.97271257545201795</v>
      </c>
      <c r="I18" s="7">
        <v>4.1960295760350001E-4</v>
      </c>
      <c r="J18" s="7">
        <v>3.3771614593098498</v>
      </c>
    </row>
    <row r="19" spans="1:10" x14ac:dyDescent="0.2">
      <c r="A19" s="5" t="s">
        <v>70</v>
      </c>
      <c r="B19" s="5" t="s">
        <v>70</v>
      </c>
      <c r="C19" s="7">
        <v>0.95315004380681401</v>
      </c>
      <c r="D19" s="7">
        <v>1.24460760742499E-2</v>
      </c>
      <c r="E19" s="7">
        <v>-3.85526681468582</v>
      </c>
      <c r="F19" s="7">
        <v>1.156034766603E-4</v>
      </c>
      <c r="G19" s="7">
        <v>0.93017275808733701</v>
      </c>
      <c r="H19" s="7">
        <v>0.97668120677910797</v>
      </c>
      <c r="I19" s="7">
        <v>7.9705554960530004E-4</v>
      </c>
      <c r="J19" s="7">
        <v>3.0985114100388098</v>
      </c>
    </row>
    <row r="20" spans="1:10" x14ac:dyDescent="0.2">
      <c r="A20" s="5" t="s">
        <v>71</v>
      </c>
      <c r="B20" s="5" t="s">
        <v>71</v>
      </c>
      <c r="C20" s="7">
        <v>0.95575171651851099</v>
      </c>
      <c r="D20" s="7">
        <v>8.6874505144926995E-3</v>
      </c>
      <c r="E20" s="7">
        <v>-5.2094812327978</v>
      </c>
      <c r="F20" s="7">
        <v>1.8936936048691299E-7</v>
      </c>
      <c r="G20" s="7">
        <v>0.93960464666640697</v>
      </c>
      <c r="H20" s="7">
        <v>0.97215538254539602</v>
      </c>
      <c r="I20" s="7">
        <v>2.4805538351377101E-6</v>
      </c>
      <c r="J20" s="7">
        <v>5.60545134308878</v>
      </c>
    </row>
    <row r="21" spans="1:10" x14ac:dyDescent="0.2">
      <c r="A21" s="5" t="s">
        <v>72</v>
      </c>
      <c r="B21" s="5" t="s">
        <v>73</v>
      </c>
      <c r="C21" s="7">
        <v>0.95887727523435295</v>
      </c>
      <c r="D21" s="7">
        <v>2.6449654856907499E-2</v>
      </c>
      <c r="E21" s="7">
        <v>-1.5876269129499501</v>
      </c>
      <c r="F21" s="7">
        <v>0.112370728762741</v>
      </c>
      <c r="G21" s="7">
        <v>0.91007509641182605</v>
      </c>
      <c r="H21" s="7">
        <v>1.00957325860016</v>
      </c>
      <c r="I21" s="7">
        <v>0.237428475289017</v>
      </c>
      <c r="J21" s="7">
        <v>0.62446719642068105</v>
      </c>
    </row>
    <row r="22" spans="1:10" x14ac:dyDescent="0.2">
      <c r="A22" s="5" t="s">
        <v>74</v>
      </c>
      <c r="B22" s="5" t="s">
        <v>75</v>
      </c>
      <c r="C22" s="7">
        <v>0.96340561970519301</v>
      </c>
      <c r="D22" s="7">
        <v>9.4972720849200998E-3</v>
      </c>
      <c r="E22" s="7">
        <v>-3.9254168217312801</v>
      </c>
      <c r="F22" s="7">
        <v>8.65796844270582E-5</v>
      </c>
      <c r="G22" s="7">
        <v>0.94562552627915997</v>
      </c>
      <c r="H22" s="7">
        <v>0.98149500513034704</v>
      </c>
      <c r="I22" s="7">
        <v>6.6717286234959999E-4</v>
      </c>
      <c r="J22" s="7">
        <v>3.1757616271956701</v>
      </c>
    </row>
    <row r="23" spans="1:10" x14ac:dyDescent="0.2">
      <c r="A23" s="5" t="s">
        <v>76</v>
      </c>
      <c r="B23" s="5" t="s">
        <v>77</v>
      </c>
      <c r="C23" s="7">
        <v>0.96694749090390997</v>
      </c>
      <c r="D23" s="7">
        <v>1.20328354161002E-2</v>
      </c>
      <c r="E23" s="7">
        <v>-2.7932806251390101</v>
      </c>
      <c r="F23" s="7">
        <v>5.2176405983909002E-3</v>
      </c>
      <c r="G23" s="7">
        <v>0.94440745284611205</v>
      </c>
      <c r="H23" s="7">
        <v>0.99002195613541299</v>
      </c>
      <c r="I23" s="7">
        <v>2.3726754139181599E-2</v>
      </c>
      <c r="J23" s="7">
        <v>1.6247616699520699</v>
      </c>
    </row>
    <row r="24" spans="1:10" x14ac:dyDescent="0.2">
      <c r="A24" s="5" t="s">
        <v>78</v>
      </c>
      <c r="B24" s="5" t="s">
        <v>79</v>
      </c>
      <c r="C24" s="7">
        <v>0.96861589845933904</v>
      </c>
      <c r="D24" s="7">
        <v>1.14244663533857E-2</v>
      </c>
      <c r="E24" s="7">
        <v>-2.79112689442149</v>
      </c>
      <c r="F24" s="7">
        <v>5.2524875575287004E-3</v>
      </c>
      <c r="G24" s="7">
        <v>0.94716683223912201</v>
      </c>
      <c r="H24" s="7">
        <v>0.99054860068206096</v>
      </c>
      <c r="I24" s="7">
        <v>2.3726754139181599E-2</v>
      </c>
      <c r="J24" s="7">
        <v>1.6247616699520699</v>
      </c>
    </row>
    <row r="25" spans="1:10" x14ac:dyDescent="0.2">
      <c r="A25" s="5" t="s">
        <v>80</v>
      </c>
      <c r="B25" s="5" t="s">
        <v>81</v>
      </c>
      <c r="C25" s="7">
        <v>0.97042619516643702</v>
      </c>
      <c r="D25" s="7">
        <v>8.2052193747286992E-3</v>
      </c>
      <c r="E25" s="7">
        <v>-3.6586380145417201</v>
      </c>
      <c r="F25" s="7">
        <v>2.5355918158170002E-4</v>
      </c>
      <c r="G25" s="7">
        <v>0.95490469487368002</v>
      </c>
      <c r="H25" s="7">
        <v>0.98612607104664096</v>
      </c>
      <c r="I25" s="7">
        <v>1.5817263232006001E-3</v>
      </c>
      <c r="J25" s="7">
        <v>2.8008686577572299</v>
      </c>
    </row>
    <row r="26" spans="1:10" x14ac:dyDescent="0.2">
      <c r="A26" s="5" t="s">
        <v>82</v>
      </c>
      <c r="B26" s="5" t="s">
        <v>83</v>
      </c>
      <c r="C26" s="7">
        <v>0.97783300755182601</v>
      </c>
      <c r="D26" s="7">
        <v>8.9655136165685007E-3</v>
      </c>
      <c r="E26" s="7">
        <v>-2.5002887073490099</v>
      </c>
      <c r="F26" s="7">
        <v>1.2409213205022101E-2</v>
      </c>
      <c r="G26" s="7">
        <v>0.96077010528719298</v>
      </c>
      <c r="H26" s="7">
        <v>0.99513923650654301</v>
      </c>
      <c r="I26" s="7">
        <v>5.2438933221222603E-2</v>
      </c>
      <c r="J26" s="7">
        <v>1.28034615185703</v>
      </c>
    </row>
    <row r="27" spans="1:10" x14ac:dyDescent="0.2">
      <c r="A27" s="5" t="s">
        <v>84</v>
      </c>
      <c r="B27" s="5" t="s">
        <v>85</v>
      </c>
      <c r="C27" s="7">
        <v>0.97792864981671002</v>
      </c>
      <c r="D27" s="7">
        <v>1.0339749533374199E-2</v>
      </c>
      <c r="E27" s="7">
        <v>-2.15852102938066</v>
      </c>
      <c r="F27" s="7">
        <v>3.08873452046209E-2</v>
      </c>
      <c r="G27" s="7">
        <v>0.95830658895313803</v>
      </c>
      <c r="H27" s="7">
        <v>0.99794674821335805</v>
      </c>
      <c r="I27" s="7">
        <v>0.10021355771082301</v>
      </c>
      <c r="J27" s="7">
        <v>0.99907351957966595</v>
      </c>
    </row>
    <row r="28" spans="1:10" x14ac:dyDescent="0.2">
      <c r="A28" s="5" t="s">
        <v>86</v>
      </c>
      <c r="B28" s="5" t="s">
        <v>87</v>
      </c>
      <c r="C28" s="7">
        <v>0.97994263180763097</v>
      </c>
      <c r="D28" s="7">
        <v>1.39609884549396E-2</v>
      </c>
      <c r="E28" s="7">
        <v>-1.45127603738032</v>
      </c>
      <c r="F28" s="7">
        <v>0.14670301107797001</v>
      </c>
      <c r="G28" s="7">
        <v>0.95349038460229796</v>
      </c>
      <c r="H28" s="7">
        <v>1.0071265288126801</v>
      </c>
      <c r="I28" s="7">
        <v>0.286837230615136</v>
      </c>
      <c r="J28" s="7">
        <v>0.54236447922000197</v>
      </c>
    </row>
    <row r="29" spans="1:10" x14ac:dyDescent="0.2">
      <c r="A29" s="5" t="s">
        <v>88</v>
      </c>
      <c r="B29" s="5" t="s">
        <v>88</v>
      </c>
      <c r="C29" s="7">
        <v>0.98038967643510699</v>
      </c>
      <c r="D29" s="7">
        <v>9.3275631113369003E-3</v>
      </c>
      <c r="E29" s="7">
        <v>-2.1232938441873199</v>
      </c>
      <c r="F29" s="7">
        <v>3.3729236220760302E-2</v>
      </c>
      <c r="G29" s="7">
        <v>0.96262786023976099</v>
      </c>
      <c r="H29" s="7">
        <v>0.99847675086227705</v>
      </c>
      <c r="I29" s="7">
        <v>0.10021355771082301</v>
      </c>
      <c r="J29" s="7">
        <v>0.99907351957966595</v>
      </c>
    </row>
    <row r="30" spans="1:10" x14ac:dyDescent="0.2">
      <c r="A30" s="5" t="s">
        <v>89</v>
      </c>
      <c r="B30" s="5" t="s">
        <v>90</v>
      </c>
      <c r="C30" s="7">
        <v>0.98066213381067202</v>
      </c>
      <c r="D30" s="7">
        <v>1.02543874698195E-2</v>
      </c>
      <c r="E30" s="7">
        <v>-1.9042862165987</v>
      </c>
      <c r="F30" s="7">
        <v>5.6872918344920399E-2</v>
      </c>
      <c r="G30" s="7">
        <v>0.96114237836412497</v>
      </c>
      <c r="H30" s="7">
        <v>1.0005653810352599</v>
      </c>
      <c r="I30" s="7">
        <v>0.14327600583047301</v>
      </c>
      <c r="J30" s="7">
        <v>0.84382653401248697</v>
      </c>
    </row>
    <row r="31" spans="1:10" x14ac:dyDescent="0.2">
      <c r="A31" s="5" t="s">
        <v>91</v>
      </c>
      <c r="B31" s="5" t="s">
        <v>92</v>
      </c>
      <c r="C31" s="7">
        <v>0.98099701649644999</v>
      </c>
      <c r="D31" s="7">
        <v>2.50255503597188E-2</v>
      </c>
      <c r="E31" s="7">
        <v>-0.76665090012576298</v>
      </c>
      <c r="F31" s="7">
        <v>0.44328910367546198</v>
      </c>
      <c r="G31" s="7">
        <v>0.93370842144854405</v>
      </c>
      <c r="H31" s="7">
        <v>1.0300168316379501</v>
      </c>
      <c r="I31" s="7">
        <v>0.65989627933506301</v>
      </c>
      <c r="J31" s="7">
        <v>0.18052432029495599</v>
      </c>
    </row>
    <row r="32" spans="1:10" x14ac:dyDescent="0.2">
      <c r="A32" s="5" t="s">
        <v>93</v>
      </c>
      <c r="B32" s="5" t="s">
        <v>94</v>
      </c>
      <c r="C32" s="7">
        <v>0.98122449431456404</v>
      </c>
      <c r="D32" s="7">
        <v>9.4174777184546001E-3</v>
      </c>
      <c r="E32" s="7">
        <v>-2.0126411598960701</v>
      </c>
      <c r="F32" s="7">
        <v>4.4152393578852797E-2</v>
      </c>
      <c r="G32" s="7">
        <v>0.96327537449629297</v>
      </c>
      <c r="H32" s="7">
        <v>0.99950132563105998</v>
      </c>
      <c r="I32" s="7">
        <v>0.121127205168531</v>
      </c>
      <c r="J32" s="7">
        <v>0.91675830336691999</v>
      </c>
    </row>
    <row r="33" spans="1:10" x14ac:dyDescent="0.2">
      <c r="A33" s="5" t="s">
        <v>95</v>
      </c>
      <c r="B33" s="5" t="s">
        <v>96</v>
      </c>
      <c r="C33" s="7">
        <v>0.98146657274376103</v>
      </c>
      <c r="D33" s="7">
        <v>8.8086634868576996E-3</v>
      </c>
      <c r="E33" s="7">
        <v>-2.1237413814356101</v>
      </c>
      <c r="F33" s="7">
        <v>3.3691775051079599E-2</v>
      </c>
      <c r="G33" s="7">
        <v>0.96466478056592597</v>
      </c>
      <c r="H33" s="7">
        <v>0.99855605304641903</v>
      </c>
      <c r="I33" s="7">
        <v>0.10021355771082301</v>
      </c>
      <c r="J33" s="7">
        <v>0.99907351957966595</v>
      </c>
    </row>
    <row r="34" spans="1:10" x14ac:dyDescent="0.2">
      <c r="A34" s="5" t="s">
        <v>97</v>
      </c>
      <c r="B34" s="5" t="s">
        <v>97</v>
      </c>
      <c r="C34" s="7">
        <v>0.98160444601500096</v>
      </c>
      <c r="D34" s="7">
        <v>9.2408409662184006E-3</v>
      </c>
      <c r="E34" s="7">
        <v>-2.0092171598269002</v>
      </c>
      <c r="F34" s="7">
        <v>4.4514108665585202E-2</v>
      </c>
      <c r="G34" s="7">
        <v>0.96398447200445903</v>
      </c>
      <c r="H34" s="7">
        <v>0.99954398022563695</v>
      </c>
      <c r="I34" s="7">
        <v>0.121127205168531</v>
      </c>
      <c r="J34" s="7">
        <v>0.91675830336691999</v>
      </c>
    </row>
    <row r="35" spans="1:10" x14ac:dyDescent="0.2">
      <c r="A35" s="5" t="s">
        <v>98</v>
      </c>
      <c r="B35" s="5" t="s">
        <v>98</v>
      </c>
      <c r="C35" s="7">
        <v>0.98163189087490799</v>
      </c>
      <c r="D35" s="7">
        <v>8.7571711716106001E-3</v>
      </c>
      <c r="E35" s="7">
        <v>-2.1169961262047399</v>
      </c>
      <c r="F35" s="7">
        <v>3.42601765633073E-2</v>
      </c>
      <c r="G35" s="7">
        <v>0.96492597060805996</v>
      </c>
      <c r="H35" s="7">
        <v>0.99862502809999298</v>
      </c>
      <c r="I35" s="7">
        <v>0.10021355771082301</v>
      </c>
      <c r="J35" s="7">
        <v>0.99907351957966595</v>
      </c>
    </row>
    <row r="36" spans="1:10" x14ac:dyDescent="0.2">
      <c r="A36" s="5" t="s">
        <v>99</v>
      </c>
      <c r="B36" s="5" t="s">
        <v>99</v>
      </c>
      <c r="C36" s="7">
        <v>0.98483594390236195</v>
      </c>
      <c r="D36" s="7">
        <v>8.2742186818286993E-3</v>
      </c>
      <c r="E36" s="7">
        <v>-1.8467249517078299</v>
      </c>
      <c r="F36" s="7">
        <v>6.4787013505869795E-2</v>
      </c>
      <c r="G36" s="7">
        <v>0.96894843185232504</v>
      </c>
      <c r="H36" s="7">
        <v>1.0009009199497301</v>
      </c>
      <c r="I36" s="7">
        <v>0.15431088671398099</v>
      </c>
      <c r="J36" s="7">
        <v>0.81160343315252803</v>
      </c>
    </row>
    <row r="37" spans="1:10" x14ac:dyDescent="0.2">
      <c r="A37" s="5" t="s">
        <v>100</v>
      </c>
      <c r="B37" s="5" t="s">
        <v>100</v>
      </c>
      <c r="C37" s="7">
        <v>0.98736690756743095</v>
      </c>
      <c r="D37" s="7">
        <v>9.0148526314727008E-3</v>
      </c>
      <c r="E37" s="7">
        <v>-1.4102913221937401</v>
      </c>
      <c r="F37" s="7">
        <v>0.158453679826939</v>
      </c>
      <c r="G37" s="7">
        <v>0.97007315662511995</v>
      </c>
      <c r="H37" s="7">
        <v>1.00496701804013</v>
      </c>
      <c r="I37" s="7">
        <v>0.30525635378424998</v>
      </c>
      <c r="J37" s="7">
        <v>0.51533528762969505</v>
      </c>
    </row>
    <row r="38" spans="1:10" x14ac:dyDescent="0.2">
      <c r="A38" s="5" t="s">
        <v>101</v>
      </c>
      <c r="B38" s="5" t="s">
        <v>102</v>
      </c>
      <c r="C38" s="7">
        <v>0.98782425670989404</v>
      </c>
      <c r="D38" s="7">
        <v>1.0982635087241E-2</v>
      </c>
      <c r="E38" s="7">
        <v>-1.1154404005129801</v>
      </c>
      <c r="F38" s="7">
        <v>0.26466174498781098</v>
      </c>
      <c r="G38" s="7">
        <v>0.96678655482795595</v>
      </c>
      <c r="H38" s="7">
        <v>1.00931759159519</v>
      </c>
      <c r="I38" s="7">
        <v>0.45619327096583201</v>
      </c>
      <c r="J38" s="7">
        <v>0.34085112503034998</v>
      </c>
    </row>
    <row r="39" spans="1:10" x14ac:dyDescent="0.2">
      <c r="A39" s="5" t="s">
        <v>103</v>
      </c>
      <c r="B39" s="5" t="s">
        <v>103</v>
      </c>
      <c r="C39" s="7">
        <v>0.98825179131932805</v>
      </c>
      <c r="D39" s="7">
        <v>8.4421614883541992E-3</v>
      </c>
      <c r="E39" s="7">
        <v>-1.39985052473859</v>
      </c>
      <c r="F39" s="7">
        <v>0.16155808425530899</v>
      </c>
      <c r="G39" s="7">
        <v>0.97203347943906904</v>
      </c>
      <c r="H39" s="7">
        <v>1.0047397704657299</v>
      </c>
      <c r="I39" s="7">
        <v>0.30672621793399202</v>
      </c>
      <c r="J39" s="7">
        <v>0.51324910038721006</v>
      </c>
    </row>
    <row r="40" spans="1:10" x14ac:dyDescent="0.2">
      <c r="A40" s="5" t="s">
        <v>104</v>
      </c>
      <c r="B40" s="5" t="s">
        <v>104</v>
      </c>
      <c r="C40" s="7">
        <v>0.98954735530959803</v>
      </c>
      <c r="D40" s="7">
        <v>8.2701966501625996E-3</v>
      </c>
      <c r="E40" s="7">
        <v>-1.2705450320562801</v>
      </c>
      <c r="F40" s="7">
        <v>0.20389055273300799</v>
      </c>
      <c r="G40" s="7">
        <v>0.97363414192453501</v>
      </c>
      <c r="H40" s="7">
        <v>1.0057167707272101</v>
      </c>
      <c r="I40" s="7">
        <v>0.36588578641128799</v>
      </c>
      <c r="J40" s="7">
        <v>0.43665446125141799</v>
      </c>
    </row>
    <row r="41" spans="1:10" x14ac:dyDescent="0.2">
      <c r="A41" s="5" t="s">
        <v>105</v>
      </c>
      <c r="B41" s="5" t="s">
        <v>105</v>
      </c>
      <c r="C41" s="7">
        <v>0.99059093019342903</v>
      </c>
      <c r="D41" s="7">
        <v>8.3684393007592006E-3</v>
      </c>
      <c r="E41" s="7">
        <v>-1.1296747699206999</v>
      </c>
      <c r="F41" s="7">
        <v>0.25861329222035701</v>
      </c>
      <c r="G41" s="7">
        <v>0.97447025344024596</v>
      </c>
      <c r="H41" s="7">
        <v>1.0069713619183001</v>
      </c>
      <c r="I41" s="7">
        <v>0.45171121707822298</v>
      </c>
      <c r="J41" s="7">
        <v>0.34513912472598901</v>
      </c>
    </row>
    <row r="42" spans="1:10" x14ac:dyDescent="0.2">
      <c r="A42" s="5" t="s">
        <v>106</v>
      </c>
      <c r="B42" s="5" t="s">
        <v>107</v>
      </c>
      <c r="C42" s="7">
        <v>0.99161503710121002</v>
      </c>
      <c r="D42" s="7">
        <v>9.1952729995199E-3</v>
      </c>
      <c r="E42" s="7">
        <v>-0.91572207303196296</v>
      </c>
      <c r="F42" s="7">
        <v>0.359812684770552</v>
      </c>
      <c r="G42" s="7">
        <v>0.97390408311396803</v>
      </c>
      <c r="H42" s="7">
        <v>1.00965014432845</v>
      </c>
      <c r="I42" s="7">
        <v>0.561136448868361</v>
      </c>
      <c r="J42" s="7">
        <v>0.25093152058850099</v>
      </c>
    </row>
    <row r="43" spans="1:10" x14ac:dyDescent="0.2">
      <c r="A43" s="5" t="s">
        <v>108</v>
      </c>
      <c r="B43" s="5" t="s">
        <v>109</v>
      </c>
      <c r="C43" s="7">
        <v>0.99200146128886402</v>
      </c>
      <c r="D43" s="7">
        <v>9.1313142165498993E-3</v>
      </c>
      <c r="E43" s="7">
        <v>-0.87946799709750401</v>
      </c>
      <c r="F43" s="7">
        <v>0.37914757785113101</v>
      </c>
      <c r="G43" s="7">
        <v>0.97440246123443996</v>
      </c>
      <c r="H43" s="7">
        <v>1.00991331376008</v>
      </c>
      <c r="I43" s="7">
        <v>0.58433332586468401</v>
      </c>
      <c r="J43" s="7">
        <v>0.233339344176797</v>
      </c>
    </row>
    <row r="44" spans="1:10" x14ac:dyDescent="0.2">
      <c r="A44" s="5" t="s">
        <v>110</v>
      </c>
      <c r="B44" s="5" t="s">
        <v>110</v>
      </c>
      <c r="C44" s="7">
        <v>0.99322349659294995</v>
      </c>
      <c r="D44" s="7">
        <v>8.5365242609713992E-3</v>
      </c>
      <c r="E44" s="7">
        <v>-0.796526543635938</v>
      </c>
      <c r="F44" s="7">
        <v>0.42572605371794398</v>
      </c>
      <c r="G44" s="7">
        <v>0.976735797949148</v>
      </c>
      <c r="H44" s="7">
        <v>1.0099812927809799</v>
      </c>
      <c r="I44" s="7">
        <v>0.64103578203506495</v>
      </c>
      <c r="J44" s="7">
        <v>0.19311772788109</v>
      </c>
    </row>
    <row r="45" spans="1:10" x14ac:dyDescent="0.2">
      <c r="A45" s="5" t="s">
        <v>111</v>
      </c>
      <c r="B45" s="5" t="s">
        <v>112</v>
      </c>
      <c r="C45" s="7">
        <v>0.99325350670257695</v>
      </c>
      <c r="D45" s="7">
        <v>1.1595409778127799E-2</v>
      </c>
      <c r="E45" s="7">
        <v>-0.58379599250991998</v>
      </c>
      <c r="F45" s="7">
        <v>0.55935757478158799</v>
      </c>
      <c r="G45" s="7">
        <v>0.97093292185425395</v>
      </c>
      <c r="H45" s="7">
        <v>1.0160843092296401</v>
      </c>
      <c r="I45" s="7">
        <v>0.75906545213766297</v>
      </c>
      <c r="J45" s="7">
        <v>0.11972077446465899</v>
      </c>
    </row>
    <row r="46" spans="1:10" x14ac:dyDescent="0.2">
      <c r="A46" s="5" t="s">
        <v>113</v>
      </c>
      <c r="B46" s="5" t="s">
        <v>114</v>
      </c>
      <c r="C46" s="7">
        <v>0.99412108786645803</v>
      </c>
      <c r="D46" s="7">
        <v>8.5513751311893996E-3</v>
      </c>
      <c r="E46" s="7">
        <v>-0.68951026884904598</v>
      </c>
      <c r="F46" s="7">
        <v>0.49050221333118299</v>
      </c>
      <c r="G46" s="7">
        <v>0.977563322008556</v>
      </c>
      <c r="H46" s="7">
        <v>1.01089961948138</v>
      </c>
      <c r="I46" s="7">
        <v>0.71028361170680798</v>
      </c>
      <c r="J46" s="7">
        <v>0.148568205639658</v>
      </c>
    </row>
    <row r="47" spans="1:10" x14ac:dyDescent="0.2">
      <c r="A47" s="5" t="s">
        <v>115</v>
      </c>
      <c r="B47" s="5" t="s">
        <v>115</v>
      </c>
      <c r="C47" s="7">
        <v>0.99423434215726403</v>
      </c>
      <c r="D47" s="7">
        <v>8.4425334410113007E-3</v>
      </c>
      <c r="E47" s="7">
        <v>-0.684906190157202</v>
      </c>
      <c r="F47" s="7">
        <v>0.49340311958259198</v>
      </c>
      <c r="G47" s="7">
        <v>0.97791217161797594</v>
      </c>
      <c r="H47" s="7">
        <v>1.01081921143588</v>
      </c>
      <c r="I47" s="7">
        <v>0.71028361170680798</v>
      </c>
      <c r="J47" s="7">
        <v>0.148568205639658</v>
      </c>
    </row>
    <row r="48" spans="1:10" x14ac:dyDescent="0.2">
      <c r="A48" s="5" t="s">
        <v>116</v>
      </c>
      <c r="B48" s="5" t="s">
        <v>116</v>
      </c>
      <c r="C48" s="7">
        <v>0.99446540180649301</v>
      </c>
      <c r="D48" s="7">
        <v>9.4203690492010994E-3</v>
      </c>
      <c r="E48" s="7">
        <v>-0.58914579675685996</v>
      </c>
      <c r="F48" s="7">
        <v>0.55576347417550598</v>
      </c>
      <c r="G48" s="7">
        <v>0.976270935388596</v>
      </c>
      <c r="H48" s="7">
        <v>1.0129964799226501</v>
      </c>
      <c r="I48" s="7">
        <v>0.75906545213766297</v>
      </c>
      <c r="J48" s="7">
        <v>0.11972077446465899</v>
      </c>
    </row>
    <row r="49" spans="1:10" x14ac:dyDescent="0.2">
      <c r="A49" s="5" t="s">
        <v>117</v>
      </c>
      <c r="B49" s="5" t="s">
        <v>117</v>
      </c>
      <c r="C49" s="7">
        <v>0.99509275917922502</v>
      </c>
      <c r="D49" s="7">
        <v>8.8768683502845995E-3</v>
      </c>
      <c r="E49" s="7">
        <v>-0.55417301112072903</v>
      </c>
      <c r="F49" s="7">
        <v>0.57946044693395204</v>
      </c>
      <c r="G49" s="7">
        <v>0.97790764893994098</v>
      </c>
      <c r="H49" s="7">
        <v>1.0125490269144899</v>
      </c>
      <c r="I49" s="7">
        <v>0.76682829723699497</v>
      </c>
      <c r="J49" s="7">
        <v>0.115301869311021</v>
      </c>
    </row>
    <row r="50" spans="1:10" x14ac:dyDescent="0.2">
      <c r="A50" s="5" t="s">
        <v>118</v>
      </c>
      <c r="B50" s="5" t="s">
        <v>119</v>
      </c>
      <c r="C50" s="7">
        <v>0.99535821458416596</v>
      </c>
      <c r="D50" s="7">
        <v>9.1307479464702995E-3</v>
      </c>
      <c r="E50" s="7">
        <v>-0.50955211808435796</v>
      </c>
      <c r="F50" s="7">
        <v>0.61036527641914995</v>
      </c>
      <c r="G50" s="7">
        <v>0.97770102184390695</v>
      </c>
      <c r="H50" s="7">
        <v>1.01333273499843</v>
      </c>
      <c r="I50" s="7">
        <v>0.79253752145660405</v>
      </c>
      <c r="J50" s="7">
        <v>0.100980167626538</v>
      </c>
    </row>
    <row r="51" spans="1:10" x14ac:dyDescent="0.2">
      <c r="A51" s="5" t="s">
        <v>120</v>
      </c>
      <c r="B51" s="5" t="s">
        <v>121</v>
      </c>
      <c r="C51" s="7">
        <v>0.99555335949092405</v>
      </c>
      <c r="D51" s="7">
        <v>8.0428958204325999E-3</v>
      </c>
      <c r="E51" s="7">
        <v>-0.55409846401131502</v>
      </c>
      <c r="F51" s="7">
        <v>0.57951146127070596</v>
      </c>
      <c r="G51" s="7">
        <v>0.97998606604877703</v>
      </c>
      <c r="H51" s="7">
        <v>1.0113805126545301</v>
      </c>
      <c r="I51" s="7">
        <v>0.76682829723699497</v>
      </c>
      <c r="J51" s="7">
        <v>0.115301869311021</v>
      </c>
    </row>
    <row r="52" spans="1:10" x14ac:dyDescent="0.2">
      <c r="A52" s="5" t="s">
        <v>122</v>
      </c>
      <c r="B52" s="5" t="s">
        <v>123</v>
      </c>
      <c r="C52" s="7">
        <v>0.99633697519084996</v>
      </c>
      <c r="D52" s="7">
        <v>1.00738604891358E-2</v>
      </c>
      <c r="E52" s="7">
        <v>-0.36428438896986298</v>
      </c>
      <c r="F52" s="7">
        <v>0.71564565599763297</v>
      </c>
      <c r="G52" s="7">
        <v>0.97685476926214898</v>
      </c>
      <c r="H52" s="7">
        <v>1.0162026375904101</v>
      </c>
      <c r="I52" s="7">
        <v>0.86037044771300997</v>
      </c>
      <c r="J52" s="7">
        <v>6.5314515318030203E-2</v>
      </c>
    </row>
    <row r="53" spans="1:10" x14ac:dyDescent="0.2">
      <c r="A53" s="5" t="s">
        <v>124</v>
      </c>
      <c r="B53" s="5" t="s">
        <v>124</v>
      </c>
      <c r="C53" s="7">
        <v>0.99639643496503305</v>
      </c>
      <c r="D53" s="7">
        <v>7.8292894285070993E-3</v>
      </c>
      <c r="E53" s="7">
        <v>-0.461098487792656</v>
      </c>
      <c r="F53" s="7">
        <v>0.64472794662793598</v>
      </c>
      <c r="G53" s="7">
        <v>0.98122262521394399</v>
      </c>
      <c r="H53" s="7">
        <v>1.0118073121098801</v>
      </c>
      <c r="I53" s="7">
        <v>0.80437486674532899</v>
      </c>
      <c r="J53" s="7">
        <v>9.4541507697798205E-2</v>
      </c>
    </row>
    <row r="54" spans="1:10" x14ac:dyDescent="0.2">
      <c r="A54" s="5" t="s">
        <v>125</v>
      </c>
      <c r="B54" s="5" t="s">
        <v>126</v>
      </c>
      <c r="C54" s="7">
        <v>0.99656731165962897</v>
      </c>
      <c r="D54" s="7">
        <v>7.8840395334914999E-3</v>
      </c>
      <c r="E54" s="7">
        <v>-0.43614615553963798</v>
      </c>
      <c r="F54" s="7">
        <v>0.66273069128899498</v>
      </c>
      <c r="G54" s="7">
        <v>0.98128001115793695</v>
      </c>
      <c r="H54" s="7">
        <v>1.0120852992698901</v>
      </c>
      <c r="I54" s="7">
        <v>0.81851656456538902</v>
      </c>
      <c r="J54" s="7">
        <v>8.6972527215325807E-2</v>
      </c>
    </row>
    <row r="55" spans="1:10" x14ac:dyDescent="0.2">
      <c r="A55" s="5" t="s">
        <v>127</v>
      </c>
      <c r="B55" s="5" t="s">
        <v>128</v>
      </c>
      <c r="C55" s="7">
        <v>0.99661790681803297</v>
      </c>
      <c r="D55" s="7">
        <v>1.1434429375497801E-2</v>
      </c>
      <c r="E55" s="7">
        <v>-0.29628285558259998</v>
      </c>
      <c r="F55" s="7">
        <v>0.76701407776249397</v>
      </c>
      <c r="G55" s="7">
        <v>0.97453066242977004</v>
      </c>
      <c r="H55" s="7">
        <v>1.0192057743845699</v>
      </c>
      <c r="I55" s="7">
        <v>0.88463982519051498</v>
      </c>
      <c r="J55" s="7">
        <v>5.3233513224205602E-2</v>
      </c>
    </row>
    <row r="56" spans="1:10" x14ac:dyDescent="0.2">
      <c r="A56" s="5" t="s">
        <v>129</v>
      </c>
      <c r="B56" s="5" t="s">
        <v>130</v>
      </c>
      <c r="C56" s="7">
        <v>0.99683255316875996</v>
      </c>
      <c r="D56" s="7">
        <v>8.7163167485784995E-3</v>
      </c>
      <c r="E56" s="7">
        <v>-0.36396954130895298</v>
      </c>
      <c r="F56" s="7">
        <v>0.71588075420395503</v>
      </c>
      <c r="G56" s="7">
        <v>0.979902290401787</v>
      </c>
      <c r="H56" s="7">
        <v>1.01397691996881</v>
      </c>
      <c r="I56" s="7">
        <v>0.86037044771300997</v>
      </c>
      <c r="J56" s="7">
        <v>6.5314515318030203E-2</v>
      </c>
    </row>
    <row r="57" spans="1:10" x14ac:dyDescent="0.2">
      <c r="A57" s="5" t="s">
        <v>131</v>
      </c>
      <c r="B57" s="5" t="s">
        <v>131</v>
      </c>
      <c r="C57" s="7">
        <v>0.99706574485560595</v>
      </c>
      <c r="D57" s="7">
        <v>1.05792926464135E-2</v>
      </c>
      <c r="E57" s="7">
        <v>-0.27776606706887602</v>
      </c>
      <c r="F57" s="7">
        <v>0.78119194105497403</v>
      </c>
      <c r="G57" s="7">
        <v>0.97660679169046505</v>
      </c>
      <c r="H57" s="7">
        <v>1.0179589741850801</v>
      </c>
      <c r="I57" s="7">
        <v>0.88463982519051498</v>
      </c>
      <c r="J57" s="7">
        <v>5.3233513224205602E-2</v>
      </c>
    </row>
    <row r="58" spans="1:10" x14ac:dyDescent="0.2">
      <c r="A58" s="5" t="s">
        <v>132</v>
      </c>
      <c r="B58" s="5" t="s">
        <v>133</v>
      </c>
      <c r="C58" s="7">
        <v>0.99735221507538596</v>
      </c>
      <c r="D58" s="7">
        <v>9.0704311538290002E-3</v>
      </c>
      <c r="E58" s="7">
        <v>-0.292301045246112</v>
      </c>
      <c r="F58" s="7">
        <v>0.77005645970461101</v>
      </c>
      <c r="G58" s="7">
        <v>0.97978660974476295</v>
      </c>
      <c r="H58" s="7">
        <v>1.0152555316543199</v>
      </c>
      <c r="I58" s="7">
        <v>0.88463982519051498</v>
      </c>
      <c r="J58" s="7">
        <v>5.3233513224205602E-2</v>
      </c>
    </row>
    <row r="59" spans="1:10" x14ac:dyDescent="0.2">
      <c r="A59" s="5" t="s">
        <v>134</v>
      </c>
      <c r="B59" s="5" t="s">
        <v>135</v>
      </c>
      <c r="C59" s="7">
        <v>0.99742644704619898</v>
      </c>
      <c r="D59" s="7">
        <v>1.09502121893548E-2</v>
      </c>
      <c r="E59" s="7">
        <v>-0.23532605481342</v>
      </c>
      <c r="F59" s="7">
        <v>0.81395567405323999</v>
      </c>
      <c r="G59" s="7">
        <v>0.97624722902426897</v>
      </c>
      <c r="H59" s="7">
        <v>1.01906492186679</v>
      </c>
      <c r="I59" s="7">
        <v>0.88856827750811995</v>
      </c>
      <c r="J59" s="7">
        <v>5.1309195426787801E-2</v>
      </c>
    </row>
    <row r="60" spans="1:10" x14ac:dyDescent="0.2">
      <c r="A60" s="5" t="s">
        <v>136</v>
      </c>
      <c r="B60" s="5" t="s">
        <v>136</v>
      </c>
      <c r="C60" s="7">
        <v>0.99772134277958602</v>
      </c>
      <c r="D60" s="7">
        <v>8.0172606494285995E-3</v>
      </c>
      <c r="E60" s="7">
        <v>-0.28454323865609699</v>
      </c>
      <c r="F60" s="7">
        <v>0.77599410310458805</v>
      </c>
      <c r="G60" s="7">
        <v>0.98218205828944505</v>
      </c>
      <c r="H60" s="7">
        <v>1.0135529451907599</v>
      </c>
      <c r="I60" s="7">
        <v>0.88463982519051498</v>
      </c>
      <c r="J60" s="7">
        <v>5.3233513224205602E-2</v>
      </c>
    </row>
    <row r="61" spans="1:10" x14ac:dyDescent="0.2">
      <c r="A61" s="5" t="s">
        <v>137</v>
      </c>
      <c r="B61" s="5" t="s">
        <v>137</v>
      </c>
      <c r="C61" s="7">
        <v>0.99793093180548798</v>
      </c>
      <c r="D61" s="7">
        <v>8.4597499735334005E-3</v>
      </c>
      <c r="E61" s="7">
        <v>-0.24483131059046401</v>
      </c>
      <c r="F61" s="7">
        <v>0.80658704922638003</v>
      </c>
      <c r="G61" s="7">
        <v>0.98152028796546598</v>
      </c>
      <c r="H61" s="7">
        <v>1.01461538208765</v>
      </c>
      <c r="I61" s="7">
        <v>0.88856827750811995</v>
      </c>
      <c r="J61" s="7">
        <v>5.1309195426787801E-2</v>
      </c>
    </row>
    <row r="62" spans="1:10" x14ac:dyDescent="0.2">
      <c r="A62" s="5" t="s">
        <v>138</v>
      </c>
      <c r="B62" s="5" t="s">
        <v>138</v>
      </c>
      <c r="C62" s="7">
        <v>0.99841140715687404</v>
      </c>
      <c r="D62" s="7">
        <v>8.4249751153693993E-3</v>
      </c>
      <c r="E62" s="7">
        <v>-0.18870750036623901</v>
      </c>
      <c r="F62" s="7">
        <v>0.85032207276843197</v>
      </c>
      <c r="G62" s="7">
        <v>0.98205928743534998</v>
      </c>
      <c r="H62" s="7">
        <v>1.0150363056771501</v>
      </c>
      <c r="I62" s="7">
        <v>0.89832412526342498</v>
      </c>
      <c r="J62" s="7">
        <v>4.6566936812243498E-2</v>
      </c>
    </row>
    <row r="63" spans="1:10" x14ac:dyDescent="0.2">
      <c r="A63" s="5" t="s">
        <v>139</v>
      </c>
      <c r="B63" s="5" t="s">
        <v>140</v>
      </c>
      <c r="C63" s="7">
        <v>0.99861700455327496</v>
      </c>
      <c r="D63" s="7">
        <v>1.3760626768626501E-2</v>
      </c>
      <c r="E63" s="7">
        <v>-0.100573374371299</v>
      </c>
      <c r="F63" s="7">
        <v>0.91988913368608305</v>
      </c>
      <c r="G63" s="7">
        <v>0.97192682272226205</v>
      </c>
      <c r="H63" s="7">
        <v>1.02581965214083</v>
      </c>
      <c r="I63" s="7">
        <v>0.93968947851676399</v>
      </c>
      <c r="J63" s="7">
        <v>2.7015635811131901E-2</v>
      </c>
    </row>
    <row r="64" spans="1:10" x14ac:dyDescent="0.2">
      <c r="A64" s="5" t="s">
        <v>141</v>
      </c>
      <c r="B64" s="5" t="s">
        <v>142</v>
      </c>
      <c r="C64" s="7">
        <v>0.99868608443227602</v>
      </c>
      <c r="D64" s="7">
        <v>1.2887518463134901E-2</v>
      </c>
      <c r="E64" s="7">
        <v>-0.102019602562999</v>
      </c>
      <c r="F64" s="7">
        <v>0.918741115669089</v>
      </c>
      <c r="G64" s="7">
        <v>0.97378299521487499</v>
      </c>
      <c r="H64" s="7">
        <v>1.02424399173929</v>
      </c>
      <c r="I64" s="7">
        <v>0.93968947851676399</v>
      </c>
      <c r="J64" s="7">
        <v>2.7015635811131901E-2</v>
      </c>
    </row>
    <row r="65" spans="1:10" x14ac:dyDescent="0.2">
      <c r="A65" s="5" t="s">
        <v>143</v>
      </c>
      <c r="B65" s="5" t="s">
        <v>143</v>
      </c>
      <c r="C65" s="7">
        <v>0.99895339921404203</v>
      </c>
      <c r="D65" s="7">
        <v>8.3423377553352007E-3</v>
      </c>
      <c r="E65" s="7">
        <v>-0.125522231982345</v>
      </c>
      <c r="F65" s="7">
        <v>0.90011012565280801</v>
      </c>
      <c r="G65" s="7">
        <v>0.98274113157614995</v>
      </c>
      <c r="H65" s="7">
        <v>1.0154148196186601</v>
      </c>
      <c r="I65" s="7">
        <v>0.93968947851676399</v>
      </c>
      <c r="J65" s="7">
        <v>2.7015635811131901E-2</v>
      </c>
    </row>
    <row r="66" spans="1:10" x14ac:dyDescent="0.2">
      <c r="A66" s="5" t="s">
        <v>144</v>
      </c>
      <c r="B66" s="5" t="s">
        <v>145</v>
      </c>
      <c r="C66" s="7">
        <v>0.99900844599437799</v>
      </c>
      <c r="D66" s="7">
        <v>1.08629573261428E-2</v>
      </c>
      <c r="E66" s="7">
        <v>-9.1323742762704593E-2</v>
      </c>
      <c r="F66" s="7">
        <v>0.927235352817949</v>
      </c>
      <c r="G66" s="7">
        <v>0.97796310487083904</v>
      </c>
      <c r="H66" s="7">
        <v>1.02050760322423</v>
      </c>
      <c r="I66" s="7">
        <v>0.93968947851676399</v>
      </c>
      <c r="J66" s="7">
        <v>2.7015635811131901E-2</v>
      </c>
    </row>
    <row r="67" spans="1:10" x14ac:dyDescent="0.2">
      <c r="A67" s="5" t="s">
        <v>146</v>
      </c>
      <c r="B67" s="5" t="s">
        <v>146</v>
      </c>
      <c r="C67" s="7">
        <v>0.99932663900871999</v>
      </c>
      <c r="D67" s="7">
        <v>8.0184613074712995E-3</v>
      </c>
      <c r="E67" s="7">
        <v>-8.4004620685371595E-2</v>
      </c>
      <c r="F67" s="7">
        <v>0.93305275798104104</v>
      </c>
      <c r="G67" s="7">
        <v>0.98375495042899996</v>
      </c>
      <c r="H67" s="7">
        <v>1.0151739967345601</v>
      </c>
      <c r="I67" s="7">
        <v>0.93968947851676399</v>
      </c>
      <c r="J67" s="7">
        <v>2.7015635811131901E-2</v>
      </c>
    </row>
    <row r="68" spans="1:10" x14ac:dyDescent="0.2">
      <c r="A68" s="5" t="s">
        <v>147</v>
      </c>
      <c r="B68" s="5" t="s">
        <v>148</v>
      </c>
      <c r="C68" s="7">
        <v>1.0009281331633899</v>
      </c>
      <c r="D68" s="7">
        <v>8.1198555089924997E-3</v>
      </c>
      <c r="E68" s="7">
        <v>0.114251135762283</v>
      </c>
      <c r="F68" s="7">
        <v>0.90903871677980597</v>
      </c>
      <c r="G68" s="7">
        <v>0.98514305662734003</v>
      </c>
      <c r="H68" s="7">
        <v>1.0170118023422701</v>
      </c>
      <c r="I68" s="7">
        <v>0.93968947851676399</v>
      </c>
      <c r="J68" s="7">
        <v>2.7015635811131901E-2</v>
      </c>
    </row>
    <row r="69" spans="1:10" x14ac:dyDescent="0.2">
      <c r="A69" s="5" t="s">
        <v>149</v>
      </c>
      <c r="B69" s="5" t="s">
        <v>150</v>
      </c>
      <c r="C69" s="7">
        <v>1.0010389960664801</v>
      </c>
      <c r="D69" s="7">
        <v>1.37252786937513E-2</v>
      </c>
      <c r="E69" s="7">
        <v>7.5660152832886796E-2</v>
      </c>
      <c r="F69" s="7">
        <v>0.93968947851676399</v>
      </c>
      <c r="G69" s="7">
        <v>0.974452783461774</v>
      </c>
      <c r="H69" s="7">
        <v>1.0283303198049301</v>
      </c>
      <c r="I69" s="7">
        <v>0.93968947851676399</v>
      </c>
      <c r="J69" s="7">
        <v>2.7015635811131901E-2</v>
      </c>
    </row>
    <row r="70" spans="1:10" x14ac:dyDescent="0.2">
      <c r="A70" s="5" t="s">
        <v>151</v>
      </c>
      <c r="B70" s="5" t="s">
        <v>152</v>
      </c>
      <c r="C70" s="7">
        <v>1.0017474604824601</v>
      </c>
      <c r="D70" s="7">
        <v>8.4813325706918005E-3</v>
      </c>
      <c r="E70" s="7">
        <v>0.20585626553382499</v>
      </c>
      <c r="F70" s="7">
        <v>0.83690318875755998</v>
      </c>
      <c r="G70" s="7">
        <v>0.98522031102287</v>
      </c>
      <c r="H70" s="7">
        <v>1.0185303827387</v>
      </c>
      <c r="I70" s="7">
        <v>0.89406811492305505</v>
      </c>
      <c r="J70" s="7">
        <v>4.8629393051583703E-2</v>
      </c>
    </row>
    <row r="71" spans="1:10" x14ac:dyDescent="0.2">
      <c r="A71" s="5" t="s">
        <v>153</v>
      </c>
      <c r="B71" s="5" t="s">
        <v>153</v>
      </c>
      <c r="C71" s="7">
        <v>1.0018356832072599</v>
      </c>
      <c r="D71" s="7">
        <v>8.2669815956846002E-3</v>
      </c>
      <c r="E71" s="7">
        <v>0.22184643557025099</v>
      </c>
      <c r="F71" s="7">
        <v>0.82443342965070299</v>
      </c>
      <c r="G71" s="7">
        <v>0.98573390273944494</v>
      </c>
      <c r="H71" s="7">
        <v>1.01820191942977</v>
      </c>
      <c r="I71" s="7">
        <v>0.89256842383671198</v>
      </c>
      <c r="J71" s="7">
        <v>4.9358481147785703E-2</v>
      </c>
    </row>
    <row r="72" spans="1:10" x14ac:dyDescent="0.2">
      <c r="A72" s="5" t="s">
        <v>154</v>
      </c>
      <c r="B72" s="5" t="s">
        <v>155</v>
      </c>
      <c r="C72" s="7">
        <v>1.00207714723698</v>
      </c>
      <c r="D72" s="7">
        <v>8.7638897168470006E-3</v>
      </c>
      <c r="E72" s="7">
        <v>0.23676620956706201</v>
      </c>
      <c r="F72" s="7">
        <v>0.81283816711845402</v>
      </c>
      <c r="G72" s="7">
        <v>0.98500718965178402</v>
      </c>
      <c r="H72" s="7">
        <v>1.01943911097504</v>
      </c>
      <c r="I72" s="7">
        <v>0.88856827750811995</v>
      </c>
      <c r="J72" s="7">
        <v>5.1309195426787801E-2</v>
      </c>
    </row>
    <row r="73" spans="1:10" x14ac:dyDescent="0.2">
      <c r="A73" s="5" t="s">
        <v>156</v>
      </c>
      <c r="B73" s="5" t="s">
        <v>157</v>
      </c>
      <c r="C73" s="7">
        <v>1.0022800707208399</v>
      </c>
      <c r="D73" s="7">
        <v>8.2828633419073996E-3</v>
      </c>
      <c r="E73" s="7">
        <v>0.27496231797930099</v>
      </c>
      <c r="F73" s="7">
        <v>0.78334518871831904</v>
      </c>
      <c r="G73" s="7">
        <v>0.986142241338272</v>
      </c>
      <c r="H73" s="7">
        <v>1.0186879958016399</v>
      </c>
      <c r="I73" s="7">
        <v>0.88463982519051498</v>
      </c>
      <c r="J73" s="7">
        <v>5.3233513224205602E-2</v>
      </c>
    </row>
    <row r="74" spans="1:10" x14ac:dyDescent="0.2">
      <c r="A74" s="5" t="s">
        <v>158</v>
      </c>
      <c r="B74" s="5" t="s">
        <v>159</v>
      </c>
      <c r="C74" s="7">
        <v>1.0022849958497899</v>
      </c>
      <c r="D74" s="7">
        <v>8.6640157940812996E-3</v>
      </c>
      <c r="E74" s="7">
        <v>0.263433178220218</v>
      </c>
      <c r="F74" s="7">
        <v>0.79221672090186601</v>
      </c>
      <c r="G74" s="7">
        <v>0.98539894058766198</v>
      </c>
      <c r="H74" s="7">
        <v>1.0194468846085101</v>
      </c>
      <c r="I74" s="7">
        <v>0.88701188408670395</v>
      </c>
      <c r="J74" s="7">
        <v>5.2070561500062403E-2</v>
      </c>
    </row>
    <row r="75" spans="1:10" x14ac:dyDescent="0.2">
      <c r="A75" s="5" t="s">
        <v>160</v>
      </c>
      <c r="B75" s="5" t="s">
        <v>160</v>
      </c>
      <c r="C75" s="7">
        <v>1.0027760223637601</v>
      </c>
      <c r="D75" s="7">
        <v>8.5587354105436993E-3</v>
      </c>
      <c r="E75" s="7">
        <v>0.32390022554009601</v>
      </c>
      <c r="F75" s="7">
        <v>0.74601357322846695</v>
      </c>
      <c r="G75" s="7">
        <v>0.98608369069477997</v>
      </c>
      <c r="H75" s="7">
        <v>1.01974052966109</v>
      </c>
      <c r="I75" s="7">
        <v>0.880430433269632</v>
      </c>
      <c r="J75" s="7">
        <v>5.5304953882622999E-2</v>
      </c>
    </row>
    <row r="76" spans="1:10" x14ac:dyDescent="0.2">
      <c r="A76" s="5" t="s">
        <v>161</v>
      </c>
      <c r="B76" s="5" t="s">
        <v>162</v>
      </c>
      <c r="C76" s="7">
        <v>1.0027839452</v>
      </c>
      <c r="D76" s="7">
        <v>1.37238064215113E-2</v>
      </c>
      <c r="E76" s="7">
        <v>0.20257333252691501</v>
      </c>
      <c r="F76" s="7">
        <v>0.83946853538576904</v>
      </c>
      <c r="G76" s="7">
        <v>0.97616976405977596</v>
      </c>
      <c r="H76" s="7">
        <v>1.03012345879564</v>
      </c>
      <c r="I76" s="7">
        <v>0.89406811492305505</v>
      </c>
      <c r="J76" s="7">
        <v>4.8629393051583703E-2</v>
      </c>
    </row>
    <row r="77" spans="1:10" x14ac:dyDescent="0.2">
      <c r="A77" s="5" t="s">
        <v>163</v>
      </c>
      <c r="B77" s="5" t="s">
        <v>164</v>
      </c>
      <c r="C77" s="7">
        <v>1.00389187484953</v>
      </c>
      <c r="D77" s="7">
        <v>1.1302539594031E-2</v>
      </c>
      <c r="E77" s="7">
        <v>0.34366799291351002</v>
      </c>
      <c r="F77" s="7">
        <v>0.73109598455634695</v>
      </c>
      <c r="G77" s="7">
        <v>0.98189745554344399</v>
      </c>
      <c r="H77" s="7">
        <v>1.02637962084555</v>
      </c>
      <c r="I77" s="7">
        <v>0.87066885433528596</v>
      </c>
      <c r="J77" s="7">
        <v>6.0146990893943299E-2</v>
      </c>
    </row>
    <row r="78" spans="1:10" x14ac:dyDescent="0.2">
      <c r="A78" s="5" t="s">
        <v>165</v>
      </c>
      <c r="B78" s="5" t="s">
        <v>165</v>
      </c>
      <c r="C78" s="7">
        <v>1.0039468986042599</v>
      </c>
      <c r="D78" s="7">
        <v>8.3412698308910002E-3</v>
      </c>
      <c r="E78" s="7">
        <v>0.47224584677032</v>
      </c>
      <c r="F78" s="7">
        <v>0.63675131876714397</v>
      </c>
      <c r="G78" s="7">
        <v>0.98766709488168503</v>
      </c>
      <c r="H78" s="7">
        <v>1.02049983184444</v>
      </c>
      <c r="I78" s="7">
        <v>0.80206175729322904</v>
      </c>
      <c r="J78" s="7">
        <v>9.5792190544936401E-2</v>
      </c>
    </row>
    <row r="79" spans="1:10" x14ac:dyDescent="0.2">
      <c r="A79" s="5" t="s">
        <v>166</v>
      </c>
      <c r="B79" s="5" t="s">
        <v>166</v>
      </c>
      <c r="C79" s="7">
        <v>1.0042985674106699</v>
      </c>
      <c r="D79" s="7">
        <v>8.7287612792993005E-3</v>
      </c>
      <c r="E79" s="7">
        <v>0.49140477363482998</v>
      </c>
      <c r="F79" s="7">
        <v>0.62314018862618503</v>
      </c>
      <c r="G79" s="7">
        <v>0.98725496154660697</v>
      </c>
      <c r="H79" s="7">
        <v>1.0216249787023299</v>
      </c>
      <c r="I79" s="7">
        <v>0.79253752145660405</v>
      </c>
      <c r="J79" s="7">
        <v>0.100980167626538</v>
      </c>
    </row>
    <row r="80" spans="1:10" x14ac:dyDescent="0.2">
      <c r="A80" s="5" t="s">
        <v>167</v>
      </c>
      <c r="B80" s="5" t="s">
        <v>167</v>
      </c>
      <c r="C80" s="7">
        <v>1.00451221704787</v>
      </c>
      <c r="D80" s="7">
        <v>8.8743987403862995E-3</v>
      </c>
      <c r="E80" s="7">
        <v>0.50730958209533705</v>
      </c>
      <c r="F80" s="7">
        <v>0.61193761631718302</v>
      </c>
      <c r="G80" s="7">
        <v>0.98719167887403403</v>
      </c>
      <c r="H80" s="7">
        <v>1.0221386344155099</v>
      </c>
      <c r="I80" s="7">
        <v>0.79253752145660405</v>
      </c>
      <c r="J80" s="7">
        <v>0.100980167626538</v>
      </c>
    </row>
    <row r="81" spans="1:10" x14ac:dyDescent="0.2">
      <c r="A81" s="5" t="s">
        <v>168</v>
      </c>
      <c r="B81" s="5" t="s">
        <v>169</v>
      </c>
      <c r="C81" s="7">
        <v>1.0052365293619401</v>
      </c>
      <c r="D81" s="7">
        <v>1.2199365289158701E-2</v>
      </c>
      <c r="E81" s="7">
        <v>0.42812607829272098</v>
      </c>
      <c r="F81" s="7">
        <v>0.66855933136256895</v>
      </c>
      <c r="G81" s="7">
        <v>0.98153527259840301</v>
      </c>
      <c r="H81" s="7">
        <v>1.0296332292183701</v>
      </c>
      <c r="I81" s="7">
        <v>0.81851656456538902</v>
      </c>
      <c r="J81" s="7">
        <v>8.6972527215325807E-2</v>
      </c>
    </row>
    <row r="82" spans="1:10" x14ac:dyDescent="0.2">
      <c r="A82" s="5" t="s">
        <v>170</v>
      </c>
      <c r="B82" s="5" t="s">
        <v>171</v>
      </c>
      <c r="C82" s="7">
        <v>1.00555508492404</v>
      </c>
      <c r="D82" s="7">
        <v>8.6849034442839004E-3</v>
      </c>
      <c r="E82" s="7">
        <v>0.63785537510044399</v>
      </c>
      <c r="F82" s="7">
        <v>0.52356782886647302</v>
      </c>
      <c r="G82" s="7">
        <v>0.988591782031641</v>
      </c>
      <c r="H82" s="7">
        <v>1.0228287492194501</v>
      </c>
      <c r="I82" s="7">
        <v>0.72965303810114901</v>
      </c>
      <c r="J82" s="7">
        <v>0.13688360489144299</v>
      </c>
    </row>
    <row r="83" spans="1:10" x14ac:dyDescent="0.2">
      <c r="A83" s="5" t="s">
        <v>172</v>
      </c>
      <c r="B83" s="5" t="s">
        <v>173</v>
      </c>
      <c r="C83" s="7">
        <v>1.0056254399746201</v>
      </c>
      <c r="D83" s="7">
        <v>1.14136142446095E-2</v>
      </c>
      <c r="E83" s="7">
        <v>0.49148991351905102</v>
      </c>
      <c r="F83" s="7">
        <v>0.62307998431272504</v>
      </c>
      <c r="G83" s="7">
        <v>0.98337910999002198</v>
      </c>
      <c r="H83" s="7">
        <v>1.0283758444335001</v>
      </c>
      <c r="I83" s="7">
        <v>0.79253752145660405</v>
      </c>
      <c r="J83" s="7">
        <v>0.100980167626538</v>
      </c>
    </row>
    <row r="84" spans="1:10" x14ac:dyDescent="0.2">
      <c r="A84" s="5" t="s">
        <v>174</v>
      </c>
      <c r="B84" s="5" t="s">
        <v>175</v>
      </c>
      <c r="C84" s="7">
        <v>1.0057406352893401</v>
      </c>
      <c r="D84" s="7">
        <v>8.9347048753932005E-3</v>
      </c>
      <c r="E84" s="7">
        <v>0.64067260338423404</v>
      </c>
      <c r="F84" s="7">
        <v>0.52173541756361297</v>
      </c>
      <c r="G84" s="7">
        <v>0.98828839648392597</v>
      </c>
      <c r="H84" s="7">
        <v>1.0235162408931799</v>
      </c>
      <c r="I84" s="7">
        <v>0.72965303810114901</v>
      </c>
      <c r="J84" s="7">
        <v>0.13688360489144299</v>
      </c>
    </row>
    <row r="85" spans="1:10" x14ac:dyDescent="0.2">
      <c r="A85" s="5" t="s">
        <v>176</v>
      </c>
      <c r="B85" s="5" t="s">
        <v>176</v>
      </c>
      <c r="C85" s="7">
        <v>1.00613392190366</v>
      </c>
      <c r="D85" s="7">
        <v>8.5978589520177007E-3</v>
      </c>
      <c r="E85" s="7">
        <v>0.71124520839918504</v>
      </c>
      <c r="F85" s="7">
        <v>0.476932298278055</v>
      </c>
      <c r="G85" s="7">
        <v>0.98932220365291801</v>
      </c>
      <c r="H85" s="7">
        <v>1.02323441607219</v>
      </c>
      <c r="I85" s="7">
        <v>0.70200147274635105</v>
      </c>
      <c r="J85" s="7">
        <v>0.15366197675204299</v>
      </c>
    </row>
    <row r="86" spans="1:10" x14ac:dyDescent="0.2">
      <c r="A86" s="5" t="s">
        <v>177</v>
      </c>
      <c r="B86" s="5" t="s">
        <v>178</v>
      </c>
      <c r="C86" s="7">
        <v>1.00617747430565</v>
      </c>
      <c r="D86" s="7">
        <v>1.0621897003021699E-2</v>
      </c>
      <c r="E86" s="7">
        <v>0.579790213286691</v>
      </c>
      <c r="F86" s="7">
        <v>0.56205609814773505</v>
      </c>
      <c r="G86" s="7">
        <v>0.98544487468224296</v>
      </c>
      <c r="H86" s="7">
        <v>1.0273432999643799</v>
      </c>
      <c r="I86" s="7">
        <v>0.75906545213766297</v>
      </c>
      <c r="J86" s="7">
        <v>0.11972077446465899</v>
      </c>
    </row>
    <row r="87" spans="1:10" x14ac:dyDescent="0.2">
      <c r="A87" s="5" t="s">
        <v>179</v>
      </c>
      <c r="B87" s="5" t="s">
        <v>180</v>
      </c>
      <c r="C87" s="7">
        <v>1.006609358045</v>
      </c>
      <c r="D87" s="7">
        <v>8.0355484276432004E-3</v>
      </c>
      <c r="E87" s="7">
        <v>0.81980863697037198</v>
      </c>
      <c r="F87" s="7">
        <v>0.41232520657277899</v>
      </c>
      <c r="G87" s="7">
        <v>0.99089617936442997</v>
      </c>
      <c r="H87" s="7">
        <v>1.02261527834528</v>
      </c>
      <c r="I87" s="7">
        <v>0.628076768151558</v>
      </c>
      <c r="J87" s="7">
        <v>0.20198727035994399</v>
      </c>
    </row>
    <row r="88" spans="1:10" x14ac:dyDescent="0.2">
      <c r="A88" s="5" t="s">
        <v>181</v>
      </c>
      <c r="B88" s="5" t="s">
        <v>182</v>
      </c>
      <c r="C88" s="7">
        <v>1.0068783897795901</v>
      </c>
      <c r="D88" s="7">
        <v>1.06148623871756E-2</v>
      </c>
      <c r="E88" s="7">
        <v>0.64577771499908798</v>
      </c>
      <c r="F88" s="7">
        <v>0.51842332222070098</v>
      </c>
      <c r="G88" s="7">
        <v>0.98614748650510098</v>
      </c>
      <c r="H88" s="7">
        <v>1.0280471325687299</v>
      </c>
      <c r="I88" s="7">
        <v>0.72965303810114901</v>
      </c>
      <c r="J88" s="7">
        <v>0.13688360489144299</v>
      </c>
    </row>
    <row r="89" spans="1:10" x14ac:dyDescent="0.2">
      <c r="A89" s="5" t="s">
        <v>183</v>
      </c>
      <c r="B89" s="5" t="s">
        <v>184</v>
      </c>
      <c r="C89" s="7">
        <v>1.00778613775101</v>
      </c>
      <c r="D89" s="7">
        <v>7.9199509795223992E-3</v>
      </c>
      <c r="E89" s="7">
        <v>0.97929674432472402</v>
      </c>
      <c r="F89" s="7">
        <v>0.327433378627075</v>
      </c>
      <c r="G89" s="7">
        <v>0.99228093728401501</v>
      </c>
      <c r="H89" s="7">
        <v>1.02357803929194</v>
      </c>
      <c r="I89" s="7">
        <v>0.52955274814996001</v>
      </c>
      <c r="J89" s="7">
        <v>0.27609077381997299</v>
      </c>
    </row>
    <row r="90" spans="1:10" x14ac:dyDescent="0.2">
      <c r="A90" s="5" t="s">
        <v>185</v>
      </c>
      <c r="B90" s="5" t="s">
        <v>186</v>
      </c>
      <c r="C90" s="7">
        <v>1.0078383026244699</v>
      </c>
      <c r="D90" s="7">
        <v>8.5197337380841995E-3</v>
      </c>
      <c r="E90" s="7">
        <v>0.91643036724738003</v>
      </c>
      <c r="F90" s="7">
        <v>0.35944121392281297</v>
      </c>
      <c r="G90" s="7">
        <v>0.99114864435973105</v>
      </c>
      <c r="H90" s="7">
        <v>1.024812008152</v>
      </c>
      <c r="I90" s="7">
        <v>0.561136448868361</v>
      </c>
      <c r="J90" s="7">
        <v>0.25093152058850099</v>
      </c>
    </row>
    <row r="91" spans="1:10" x14ac:dyDescent="0.2">
      <c r="A91" s="5" t="s">
        <v>187</v>
      </c>
      <c r="B91" s="5" t="s">
        <v>187</v>
      </c>
      <c r="C91" s="7">
        <v>1.0083340030929899</v>
      </c>
      <c r="D91" s="7">
        <v>9.0541263295838004E-3</v>
      </c>
      <c r="E91" s="7">
        <v>0.91665023623666997</v>
      </c>
      <c r="F91" s="7">
        <v>0.35932595081024299</v>
      </c>
      <c r="G91" s="7">
        <v>0.99059405065578099</v>
      </c>
      <c r="H91" s="7">
        <v>1.02638530212555</v>
      </c>
      <c r="I91" s="7">
        <v>0.561136448868361</v>
      </c>
      <c r="J91" s="7">
        <v>0.25093152058850099</v>
      </c>
    </row>
    <row r="92" spans="1:10" x14ac:dyDescent="0.2">
      <c r="A92" s="5" t="s">
        <v>188</v>
      </c>
      <c r="B92" s="5" t="s">
        <v>188</v>
      </c>
      <c r="C92" s="7">
        <v>1.00845452749484</v>
      </c>
      <c r="D92" s="7">
        <v>8.1944320752472006E-3</v>
      </c>
      <c r="E92" s="7">
        <v>1.02740349443484</v>
      </c>
      <c r="F92" s="7">
        <v>0.30423050672167501</v>
      </c>
      <c r="G92" s="7">
        <v>0.99239248632957699</v>
      </c>
      <c r="H92" s="7">
        <v>1.0247893929356999</v>
      </c>
      <c r="I92" s="7">
        <v>0.51095123564794198</v>
      </c>
      <c r="J92" s="7">
        <v>0.29162054624411599</v>
      </c>
    </row>
    <row r="93" spans="1:10" x14ac:dyDescent="0.2">
      <c r="A93" s="5" t="s">
        <v>189</v>
      </c>
      <c r="B93" s="5" t="s">
        <v>190</v>
      </c>
      <c r="C93" s="7">
        <v>1.0086527926156399</v>
      </c>
      <c r="D93" s="7">
        <v>8.6993612149922003E-3</v>
      </c>
      <c r="E93" s="7">
        <v>0.99036832109217898</v>
      </c>
      <c r="F93" s="7">
        <v>0.32199412360237201</v>
      </c>
      <c r="G93" s="7">
        <v>0.99160794338761404</v>
      </c>
      <c r="H93" s="7">
        <v>1.02601122743849</v>
      </c>
      <c r="I93" s="7">
        <v>0.52726537739888402</v>
      </c>
      <c r="J93" s="7">
        <v>0.277970745448892</v>
      </c>
    </row>
    <row r="94" spans="1:10" x14ac:dyDescent="0.2">
      <c r="A94" s="5" t="s">
        <v>191</v>
      </c>
      <c r="B94" s="5" t="s">
        <v>192</v>
      </c>
      <c r="C94" s="7">
        <v>1.0110310377003899</v>
      </c>
      <c r="D94" s="7">
        <v>1.10532390700169E-2</v>
      </c>
      <c r="E94" s="7">
        <v>0.99252712241111396</v>
      </c>
      <c r="F94" s="7">
        <v>0.32094045553462403</v>
      </c>
      <c r="G94" s="7">
        <v>0.98936418122089098</v>
      </c>
      <c r="H94" s="7">
        <v>1.03317415542913</v>
      </c>
      <c r="I94" s="7">
        <v>0.52726537739888402</v>
      </c>
      <c r="J94" s="7">
        <v>0.277970745448892</v>
      </c>
    </row>
    <row r="95" spans="1:10" x14ac:dyDescent="0.2">
      <c r="A95" s="5" t="s">
        <v>193</v>
      </c>
      <c r="B95" s="5" t="s">
        <v>193</v>
      </c>
      <c r="C95" s="7">
        <v>1.01148774171182</v>
      </c>
      <c r="D95" s="7">
        <v>8.6171390820185007E-3</v>
      </c>
      <c r="E95" s="7">
        <v>1.32552794180456</v>
      </c>
      <c r="F95" s="7">
        <v>0.18499610818041401</v>
      </c>
      <c r="G95" s="7">
        <v>0.99454893223476604</v>
      </c>
      <c r="H95" s="7">
        <v>1.0287178848479901</v>
      </c>
      <c r="I95" s="7">
        <v>0.33659014127269798</v>
      </c>
      <c r="J95" s="7">
        <v>0.472898608661945</v>
      </c>
    </row>
    <row r="96" spans="1:10" x14ac:dyDescent="0.2">
      <c r="A96" s="5" t="s">
        <v>194</v>
      </c>
      <c r="B96" s="5" t="s">
        <v>195</v>
      </c>
      <c r="C96" s="7">
        <v>1.01156549340914</v>
      </c>
      <c r="D96" s="7">
        <v>8.6435015709545992E-3</v>
      </c>
      <c r="E96" s="7">
        <v>1.3303779993693801</v>
      </c>
      <c r="F96" s="7">
        <v>0.18339375958755999</v>
      </c>
      <c r="G96" s="7">
        <v>0.99459244827176096</v>
      </c>
      <c r="H96" s="7">
        <v>1.0288787115515501</v>
      </c>
      <c r="I96" s="7">
        <v>0.33659014127269798</v>
      </c>
      <c r="J96" s="7">
        <v>0.472898608661945</v>
      </c>
    </row>
    <row r="97" spans="1:10" x14ac:dyDescent="0.2">
      <c r="A97" s="5" t="s">
        <v>196</v>
      </c>
      <c r="B97" s="5" t="s">
        <v>197</v>
      </c>
      <c r="C97" s="7">
        <v>1.01194913031185</v>
      </c>
      <c r="D97" s="7">
        <v>1.0841759248196201E-2</v>
      </c>
      <c r="E97" s="7">
        <v>1.0956066114071299</v>
      </c>
      <c r="F97" s="7">
        <v>0.27325096715986602</v>
      </c>
      <c r="G97" s="7">
        <v>0.99067357909012899</v>
      </c>
      <c r="H97" s="7">
        <v>1.0336846430454201</v>
      </c>
      <c r="I97" s="7">
        <v>0.46488151555769403</v>
      </c>
      <c r="J97" s="7">
        <v>0.33265772172590302</v>
      </c>
    </row>
    <row r="98" spans="1:10" x14ac:dyDescent="0.2">
      <c r="A98" s="5" t="s">
        <v>198</v>
      </c>
      <c r="B98" s="5" t="s">
        <v>199</v>
      </c>
      <c r="C98" s="7">
        <v>1.0120846758850099</v>
      </c>
      <c r="D98" s="7">
        <v>9.0463928501123003E-3</v>
      </c>
      <c r="E98" s="7">
        <v>1.32784850129098</v>
      </c>
      <c r="F98" s="7">
        <v>0.18422816051039401</v>
      </c>
      <c r="G98" s="7">
        <v>0.99428315877351803</v>
      </c>
      <c r="H98" s="7">
        <v>1.03018300552014</v>
      </c>
      <c r="I98" s="7">
        <v>0.33659014127269798</v>
      </c>
      <c r="J98" s="7">
        <v>0.472898608661945</v>
      </c>
    </row>
    <row r="99" spans="1:10" x14ac:dyDescent="0.2">
      <c r="A99" s="5" t="s">
        <v>200</v>
      </c>
      <c r="B99" s="5" t="s">
        <v>200</v>
      </c>
      <c r="C99" s="7">
        <v>1.01333467741725</v>
      </c>
      <c r="D99" s="7">
        <v>8.0041025526442992E-3</v>
      </c>
      <c r="E99" s="7">
        <v>1.65497044304644</v>
      </c>
      <c r="F99" s="7">
        <v>9.7930493590309697E-2</v>
      </c>
      <c r="G99" s="7">
        <v>0.99757214283012796</v>
      </c>
      <c r="H99" s="7">
        <v>1.02937192400822</v>
      </c>
      <c r="I99" s="7">
        <v>0.21094297002005599</v>
      </c>
      <c r="J99" s="7">
        <v>0.67583494353344498</v>
      </c>
    </row>
    <row r="100" spans="1:10" x14ac:dyDescent="0.2">
      <c r="A100" s="5" t="s">
        <v>201</v>
      </c>
      <c r="B100" s="5" t="s">
        <v>202</v>
      </c>
      <c r="C100" s="7">
        <v>1.01360842263188</v>
      </c>
      <c r="D100" s="7">
        <v>8.8039387197763001E-3</v>
      </c>
      <c r="E100" s="7">
        <v>1.5352968758105601</v>
      </c>
      <c r="F100" s="7">
        <v>0.124710921217752</v>
      </c>
      <c r="G100" s="7">
        <v>0.99686439248010605</v>
      </c>
      <c r="H100" s="7">
        <v>1.03178597731559</v>
      </c>
      <c r="I100" s="7">
        <v>0.25134047199270099</v>
      </c>
      <c r="J100" s="7">
        <v>0.59973757369202296</v>
      </c>
    </row>
    <row r="101" spans="1:10" x14ac:dyDescent="0.2">
      <c r="A101" s="5" t="s">
        <v>203</v>
      </c>
      <c r="B101" s="5" t="s">
        <v>204</v>
      </c>
      <c r="C101" s="7">
        <v>1.01391671025941</v>
      </c>
      <c r="D101" s="7">
        <v>8.3583949667344008E-3</v>
      </c>
      <c r="E101" s="7">
        <v>1.6535186560003401</v>
      </c>
      <c r="F101" s="7">
        <v>9.8225352452087106E-2</v>
      </c>
      <c r="G101" s="7">
        <v>0.99745579017414099</v>
      </c>
      <c r="H101" s="7">
        <v>1.03068555574378</v>
      </c>
      <c r="I101" s="7">
        <v>0.21094297002005599</v>
      </c>
      <c r="J101" s="7">
        <v>0.67583494353344498</v>
      </c>
    </row>
    <row r="102" spans="1:10" x14ac:dyDescent="0.2">
      <c r="A102" s="5" t="s">
        <v>205</v>
      </c>
      <c r="B102" s="5" t="s">
        <v>206</v>
      </c>
      <c r="C102" s="7">
        <v>1.0146459336935301</v>
      </c>
      <c r="D102" s="7">
        <v>9.4095734465217008E-3</v>
      </c>
      <c r="E102" s="7">
        <v>1.5452047768419701</v>
      </c>
      <c r="F102" s="7">
        <v>0.1222967392995</v>
      </c>
      <c r="G102" s="7">
        <v>0.996082646436663</v>
      </c>
      <c r="H102" s="7">
        <v>1.0335123933183099</v>
      </c>
      <c r="I102" s="7">
        <v>0.25032613825366501</v>
      </c>
      <c r="J102" s="7">
        <v>0.60149380038514999</v>
      </c>
    </row>
    <row r="103" spans="1:10" x14ac:dyDescent="0.2">
      <c r="A103" s="5" t="s">
        <v>207</v>
      </c>
      <c r="B103" s="5" t="s">
        <v>207</v>
      </c>
      <c r="C103" s="7">
        <v>1.0148586284793299</v>
      </c>
      <c r="D103" s="7">
        <v>7.9672111125423002E-3</v>
      </c>
      <c r="E103" s="7">
        <v>1.85125262759538</v>
      </c>
      <c r="F103" s="7">
        <v>6.4133217765586406E-2</v>
      </c>
      <c r="G103" s="7">
        <v>0.99915041859232601</v>
      </c>
      <c r="H103" s="7">
        <v>1.0308569215410801</v>
      </c>
      <c r="I103" s="7">
        <v>0.15431088671398099</v>
      </c>
      <c r="J103" s="7">
        <v>0.81160343315252803</v>
      </c>
    </row>
    <row r="104" spans="1:10" x14ac:dyDescent="0.2">
      <c r="A104" s="5" t="s">
        <v>208</v>
      </c>
      <c r="B104" s="5" t="s">
        <v>209</v>
      </c>
      <c r="C104" s="7">
        <v>1.01562146948232</v>
      </c>
      <c r="D104" s="7">
        <v>8.0275959500262003E-3</v>
      </c>
      <c r="E104" s="7">
        <v>1.93092806668378</v>
      </c>
      <c r="F104" s="7">
        <v>5.3491948731583097E-2</v>
      </c>
      <c r="G104" s="7">
        <v>0.99977158083784501</v>
      </c>
      <c r="H104" s="7">
        <v>1.03173417772359</v>
      </c>
      <c r="I104" s="7">
        <v>0.13740088791838001</v>
      </c>
      <c r="J104" s="7">
        <v>0.86201046074948995</v>
      </c>
    </row>
    <row r="105" spans="1:10" x14ac:dyDescent="0.2">
      <c r="A105" s="5" t="s">
        <v>210</v>
      </c>
      <c r="B105" s="5" t="s">
        <v>211</v>
      </c>
      <c r="C105" s="7">
        <v>1.0160754530141001</v>
      </c>
      <c r="D105" s="7">
        <v>8.9561496182373E-3</v>
      </c>
      <c r="E105" s="7">
        <v>1.78063251020031</v>
      </c>
      <c r="F105" s="7">
        <v>7.4972505147548898E-2</v>
      </c>
      <c r="G105" s="7">
        <v>0.99838093983434495</v>
      </c>
      <c r="H105" s="7">
        <v>1.03405731763199</v>
      </c>
      <c r="I105" s="7">
        <v>0.175382110255873</v>
      </c>
      <c r="J105" s="7">
        <v>0.75601470865185205</v>
      </c>
    </row>
    <row r="106" spans="1:10" x14ac:dyDescent="0.2">
      <c r="A106" s="5" t="s">
        <v>212</v>
      </c>
      <c r="B106" s="5" t="s">
        <v>212</v>
      </c>
      <c r="C106" s="7">
        <v>1.01736501828371</v>
      </c>
      <c r="D106" s="7">
        <v>8.0711435205764997E-3</v>
      </c>
      <c r="E106" s="7">
        <v>2.13302728754087</v>
      </c>
      <c r="F106" s="7">
        <v>3.2922487791329898E-2</v>
      </c>
      <c r="G106" s="7">
        <v>1.0014102752490199</v>
      </c>
      <c r="H106" s="7">
        <v>1.0336046665040599</v>
      </c>
      <c r="I106" s="7">
        <v>0.10021355771082301</v>
      </c>
      <c r="J106" s="7">
        <v>0.99907351957966595</v>
      </c>
    </row>
    <row r="107" spans="1:10" x14ac:dyDescent="0.2">
      <c r="A107" s="5" t="s">
        <v>213</v>
      </c>
      <c r="B107" s="5" t="s">
        <v>214</v>
      </c>
      <c r="C107" s="7">
        <v>1.0178150933335799</v>
      </c>
      <c r="D107" s="7">
        <v>1.4518277215125301E-2</v>
      </c>
      <c r="E107" s="7">
        <v>1.21627822445959</v>
      </c>
      <c r="F107" s="7">
        <v>0.223878953743915</v>
      </c>
      <c r="G107" s="7">
        <v>0.98926107566978905</v>
      </c>
      <c r="H107" s="7">
        <v>1.04719439864987</v>
      </c>
      <c r="I107" s="7">
        <v>0.396326255952066</v>
      </c>
      <c r="J107" s="7">
        <v>0.40194715542916498</v>
      </c>
    </row>
    <row r="108" spans="1:10" x14ac:dyDescent="0.2">
      <c r="A108" s="5" t="s">
        <v>215</v>
      </c>
      <c r="B108" s="5" t="s">
        <v>215</v>
      </c>
      <c r="C108" s="7">
        <v>1.0180772805618601</v>
      </c>
      <c r="D108" s="7">
        <v>8.2171065303755005E-3</v>
      </c>
      <c r="E108" s="7">
        <v>2.1803087605950999</v>
      </c>
      <c r="F108" s="7">
        <v>2.9234582120808501E-2</v>
      </c>
      <c r="G108" s="7">
        <v>1.0018192100012</v>
      </c>
      <c r="H108" s="7">
        <v>1.03461511656438</v>
      </c>
      <c r="I108" s="7">
        <v>9.8198211739126004E-2</v>
      </c>
      <c r="J108" s="7">
        <v>1.0078964209595001</v>
      </c>
    </row>
    <row r="109" spans="1:10" x14ac:dyDescent="0.2">
      <c r="A109" s="5" t="s">
        <v>216</v>
      </c>
      <c r="B109" s="5" t="s">
        <v>217</v>
      </c>
      <c r="C109" s="7">
        <v>1.01840090976882</v>
      </c>
      <c r="D109" s="7">
        <v>1.06353312523178E-2</v>
      </c>
      <c r="E109" s="7">
        <v>1.71444228295263</v>
      </c>
      <c r="F109" s="7">
        <v>8.6447528612108804E-2</v>
      </c>
      <c r="G109" s="7">
        <v>0.99739325458690498</v>
      </c>
      <c r="H109" s="7">
        <v>1.0398543075245901</v>
      </c>
      <c r="I109" s="7">
        <v>0.19525217669286599</v>
      </c>
      <c r="J109" s="7">
        <v>0.70940411586074503</v>
      </c>
    </row>
    <row r="110" spans="1:10" x14ac:dyDescent="0.2">
      <c r="A110" s="5" t="s">
        <v>218</v>
      </c>
      <c r="B110" s="5" t="s">
        <v>218</v>
      </c>
      <c r="C110" s="7">
        <v>1.01934386572061</v>
      </c>
      <c r="D110" s="7">
        <v>8.4116468729765002E-3</v>
      </c>
      <c r="E110" s="7">
        <v>2.2776932624409501</v>
      </c>
      <c r="F110" s="7">
        <v>2.2744859444620898E-2</v>
      </c>
      <c r="G110" s="7">
        <v>1.0026780199973699</v>
      </c>
      <c r="H110" s="7">
        <v>1.03629110799596</v>
      </c>
      <c r="I110" s="7">
        <v>8.6099098017407796E-2</v>
      </c>
      <c r="J110" s="7">
        <v>1.06500139823409</v>
      </c>
    </row>
    <row r="111" spans="1:10" x14ac:dyDescent="0.2">
      <c r="A111" s="5" t="s">
        <v>219</v>
      </c>
      <c r="B111" s="5" t="s">
        <v>220</v>
      </c>
      <c r="C111" s="7">
        <v>1.0200160578452799</v>
      </c>
      <c r="D111" s="7">
        <v>8.7702143893616004E-3</v>
      </c>
      <c r="E111" s="7">
        <v>2.2597361111113301</v>
      </c>
      <c r="F111" s="7">
        <v>2.38376336859039E-2</v>
      </c>
      <c r="G111" s="7">
        <v>1.00263605901977</v>
      </c>
      <c r="H111" s="7">
        <v>1.0377061091383299</v>
      </c>
      <c r="I111" s="7">
        <v>8.6099098017407796E-2</v>
      </c>
      <c r="J111" s="7">
        <v>1.06500139823409</v>
      </c>
    </row>
    <row r="112" spans="1:10" x14ac:dyDescent="0.2">
      <c r="A112" s="5" t="s">
        <v>221</v>
      </c>
      <c r="B112" s="5" t="s">
        <v>221</v>
      </c>
      <c r="C112" s="7">
        <v>1.0203077759631001</v>
      </c>
      <c r="D112" s="7">
        <v>8.9270553721298006E-3</v>
      </c>
      <c r="E112" s="7">
        <v>2.2520665643604199</v>
      </c>
      <c r="F112" s="7">
        <v>2.4318065852244899E-2</v>
      </c>
      <c r="G112" s="7">
        <v>1.0026126630985901</v>
      </c>
      <c r="H112" s="7">
        <v>1.0383194571910801</v>
      </c>
      <c r="I112" s="7">
        <v>8.6099098017407796E-2</v>
      </c>
      <c r="J112" s="7">
        <v>1.06500139823409</v>
      </c>
    </row>
    <row r="113" spans="1:10" x14ac:dyDescent="0.2">
      <c r="A113" s="5" t="s">
        <v>222</v>
      </c>
      <c r="B113" s="5" t="s">
        <v>223</v>
      </c>
      <c r="C113" s="7">
        <v>1.0206578738580301</v>
      </c>
      <c r="D113" s="7">
        <v>1.0214545398543501E-2</v>
      </c>
      <c r="E113" s="7">
        <v>2.0017918529335001</v>
      </c>
      <c r="F113" s="7">
        <v>4.5307122543954401E-2</v>
      </c>
      <c r="G113" s="7">
        <v>1.0004252538387099</v>
      </c>
      <c r="H113" s="7">
        <v>1.0412960692081601</v>
      </c>
      <c r="I113" s="7">
        <v>0.121127205168531</v>
      </c>
      <c r="J113" s="7">
        <v>0.91675830336691999</v>
      </c>
    </row>
    <row r="114" spans="1:10" x14ac:dyDescent="0.2">
      <c r="A114" s="5" t="s">
        <v>224</v>
      </c>
      <c r="B114" s="5" t="s">
        <v>225</v>
      </c>
      <c r="C114" s="7">
        <v>1.0210748135857199</v>
      </c>
      <c r="D114" s="7">
        <v>9.0066859203920008E-3</v>
      </c>
      <c r="E114" s="7">
        <v>2.3155921608694801</v>
      </c>
      <c r="F114" s="7">
        <v>2.0580547272654799E-2</v>
      </c>
      <c r="G114" s="7">
        <v>1.00320476344672</v>
      </c>
      <c r="H114" s="7">
        <v>1.0392573320057901</v>
      </c>
      <c r="I114" s="7">
        <v>8.1698536142963102E-2</v>
      </c>
      <c r="J114" s="7">
        <v>1.08778572499425</v>
      </c>
    </row>
    <row r="115" spans="1:10" x14ac:dyDescent="0.2">
      <c r="A115" s="5" t="s">
        <v>226</v>
      </c>
      <c r="B115" s="5" t="s">
        <v>226</v>
      </c>
      <c r="C115" s="7">
        <v>1.0212460345460801</v>
      </c>
      <c r="D115" s="7">
        <v>8.1426946634599994E-3</v>
      </c>
      <c r="E115" s="7">
        <v>2.5818829161630301</v>
      </c>
      <c r="F115" s="7">
        <v>9.8262915434844996E-3</v>
      </c>
      <c r="G115" s="7">
        <v>1.005074576675</v>
      </c>
      <c r="H115" s="7">
        <v>1.0376770243704301</v>
      </c>
      <c r="I115" s="7">
        <v>4.2908139739882403E-2</v>
      </c>
      <c r="J115" s="7">
        <v>1.36746031367094</v>
      </c>
    </row>
    <row r="116" spans="1:10" x14ac:dyDescent="0.2">
      <c r="A116" s="5" t="s">
        <v>227</v>
      </c>
      <c r="B116" s="5" t="s">
        <v>227</v>
      </c>
      <c r="C116" s="7">
        <v>1.02325306321153</v>
      </c>
      <c r="D116" s="7">
        <v>7.9151293733441992E-3</v>
      </c>
      <c r="E116" s="7">
        <v>2.9041635217486701</v>
      </c>
      <c r="F116" s="7">
        <v>3.6823577868018999E-3</v>
      </c>
      <c r="G116" s="7">
        <v>1.0075190215601799</v>
      </c>
      <c r="H116" s="7">
        <v>1.03927567670504</v>
      </c>
      <c r="I116" s="7">
        <v>1.8553418079655899E-2</v>
      </c>
      <c r="J116" s="7">
        <v>1.7315760689931301</v>
      </c>
    </row>
    <row r="117" spans="1:10" x14ac:dyDescent="0.2">
      <c r="A117" s="5" t="s">
        <v>228</v>
      </c>
      <c r="B117" s="5" t="s">
        <v>228</v>
      </c>
      <c r="C117" s="7">
        <v>1.02392162543839</v>
      </c>
      <c r="D117" s="7">
        <v>9.6985560137857994E-3</v>
      </c>
      <c r="E117" s="7">
        <v>2.4374748155014698</v>
      </c>
      <c r="F117" s="7">
        <v>1.47902444340472E-2</v>
      </c>
      <c r="G117" s="7">
        <v>1.0046414424357999</v>
      </c>
      <c r="H117" s="7">
        <v>1.0435713932938699</v>
      </c>
      <c r="I117" s="7">
        <v>6.0547563151880902E-2</v>
      </c>
      <c r="J117" s="7">
        <v>1.2179033311499601</v>
      </c>
    </row>
    <row r="118" spans="1:10" x14ac:dyDescent="0.2">
      <c r="A118" s="5" t="s">
        <v>229</v>
      </c>
      <c r="B118" s="5" t="s">
        <v>230</v>
      </c>
      <c r="C118" s="7">
        <v>1.0239864958412599</v>
      </c>
      <c r="D118" s="7">
        <v>1.6080724733497798E-2</v>
      </c>
      <c r="E118" s="7">
        <v>1.4740218036296699</v>
      </c>
      <c r="F118" s="7">
        <v>0.140475720717811</v>
      </c>
      <c r="G118" s="7">
        <v>0.99222691867069501</v>
      </c>
      <c r="H118" s="7">
        <v>1.0567877447707501</v>
      </c>
      <c r="I118" s="7">
        <v>0.27882302142474602</v>
      </c>
      <c r="J118" s="7">
        <v>0.55467137094358199</v>
      </c>
    </row>
    <row r="119" spans="1:10" x14ac:dyDescent="0.2">
      <c r="A119" s="5" t="s">
        <v>231</v>
      </c>
      <c r="B119" s="5" t="s">
        <v>232</v>
      </c>
      <c r="C119" s="7">
        <v>1.02442899393691</v>
      </c>
      <c r="D119" s="7">
        <v>1.1699852998042401E-2</v>
      </c>
      <c r="E119" s="7">
        <v>2.0628787628580998</v>
      </c>
      <c r="F119" s="7">
        <v>3.9124148329087997E-2</v>
      </c>
      <c r="G119" s="7">
        <v>1.0012113124547499</v>
      </c>
      <c r="H119" s="7">
        <v>1.0482068234686699</v>
      </c>
      <c r="I119" s="7">
        <v>0.111418770241533</v>
      </c>
      <c r="J119" s="7">
        <v>0.95304163927330598</v>
      </c>
    </row>
    <row r="120" spans="1:10" x14ac:dyDescent="0.2">
      <c r="A120" s="5" t="s">
        <v>233</v>
      </c>
      <c r="B120" s="5" t="s">
        <v>233</v>
      </c>
      <c r="C120" s="7">
        <v>1.0263690332984099</v>
      </c>
      <c r="D120" s="7">
        <v>8.6343993048539E-3</v>
      </c>
      <c r="E120" s="7">
        <v>3.0143803566540801</v>
      </c>
      <c r="F120" s="7">
        <v>2.5750475273837998E-3</v>
      </c>
      <c r="G120" s="7">
        <v>1.0091460354069399</v>
      </c>
      <c r="H120" s="7">
        <v>1.04388755877511</v>
      </c>
      <c r="I120" s="7">
        <v>1.34932490434916E-2</v>
      </c>
      <c r="J120" s="7">
        <v>1.86988346383709</v>
      </c>
    </row>
    <row r="121" spans="1:10" x14ac:dyDescent="0.2">
      <c r="A121" s="5" t="s">
        <v>234</v>
      </c>
      <c r="B121" s="5" t="s">
        <v>235</v>
      </c>
      <c r="C121" s="7">
        <v>1.0276759272482801</v>
      </c>
      <c r="D121" s="7">
        <v>8.6058882582051004E-3</v>
      </c>
      <c r="E121" s="7">
        <v>3.1722316913758601</v>
      </c>
      <c r="F121" s="7">
        <v>1.5127226868121E-3</v>
      </c>
      <c r="G121" s="7">
        <v>1.0105031874499499</v>
      </c>
      <c r="H121" s="7">
        <v>1.0451752125253599</v>
      </c>
      <c r="I121" s="7">
        <v>8.2569446655165E-3</v>
      </c>
      <c r="J121" s="7">
        <v>2.08318062584872</v>
      </c>
    </row>
    <row r="122" spans="1:10" x14ac:dyDescent="0.2">
      <c r="A122" s="5" t="s">
        <v>236</v>
      </c>
      <c r="B122" s="5" t="s">
        <v>236</v>
      </c>
      <c r="C122" s="7">
        <v>1.0318464292380101</v>
      </c>
      <c r="D122" s="7">
        <v>9.1121736302056996E-3</v>
      </c>
      <c r="E122" s="7">
        <v>3.4404356611923999</v>
      </c>
      <c r="F122" s="7">
        <v>5.8077850099259995E-4</v>
      </c>
      <c r="G122" s="7">
        <v>1.0135825288263201</v>
      </c>
      <c r="H122" s="7">
        <v>1.05044173174157</v>
      </c>
      <c r="I122" s="7">
        <v>3.3079123317407999E-3</v>
      </c>
      <c r="J122" s="7">
        <v>2.4804460088975202</v>
      </c>
    </row>
    <row r="123" spans="1:10" x14ac:dyDescent="0.2">
      <c r="A123" s="5" t="s">
        <v>237</v>
      </c>
      <c r="B123" s="5" t="s">
        <v>238</v>
      </c>
      <c r="C123" s="7">
        <v>1.03194864263777</v>
      </c>
      <c r="D123" s="7">
        <v>1.08757908845948E-2</v>
      </c>
      <c r="E123" s="7">
        <v>2.8916426647851199</v>
      </c>
      <c r="F123" s="7">
        <v>3.8323355280305998E-3</v>
      </c>
      <c r="G123" s="7">
        <v>1.0101870034915099</v>
      </c>
      <c r="H123" s="7">
        <v>1.05418572380592</v>
      </c>
      <c r="I123" s="7">
        <v>1.8593924228592899E-2</v>
      </c>
      <c r="J123" s="7">
        <v>1.73062894315071</v>
      </c>
    </row>
    <row r="124" spans="1:10" x14ac:dyDescent="0.2">
      <c r="A124" s="5" t="s">
        <v>239</v>
      </c>
      <c r="B124" s="5" t="s">
        <v>240</v>
      </c>
      <c r="C124" s="7">
        <v>1.0331938663648199</v>
      </c>
      <c r="D124" s="7">
        <v>1.4900760883312899E-2</v>
      </c>
      <c r="E124" s="7">
        <v>2.1914884706666502</v>
      </c>
      <c r="F124" s="7">
        <v>2.8416463157874799E-2</v>
      </c>
      <c r="G124" s="7">
        <v>1.00339910543418</v>
      </c>
      <c r="H124" s="7">
        <v>1.0638077707350599</v>
      </c>
      <c r="I124" s="7">
        <v>9.7962017728462997E-2</v>
      </c>
      <c r="J124" s="7">
        <v>1.0089422782705499</v>
      </c>
    </row>
    <row r="125" spans="1:10" x14ac:dyDescent="0.2">
      <c r="A125" s="5" t="s">
        <v>241</v>
      </c>
      <c r="B125" s="5" t="s">
        <v>241</v>
      </c>
      <c r="C125" s="7">
        <v>1.0332745106943</v>
      </c>
      <c r="D125" s="7">
        <v>9.0212848482729997E-3</v>
      </c>
      <c r="E125" s="7">
        <v>3.6284073298508699</v>
      </c>
      <c r="F125" s="7">
        <v>2.8517507706039998E-4</v>
      </c>
      <c r="G125" s="7">
        <v>1.0151651059634501</v>
      </c>
      <c r="H125" s="7">
        <v>1.0517068180656399</v>
      </c>
      <c r="I125" s="7">
        <v>1.6980879588598E-3</v>
      </c>
      <c r="J125" s="7">
        <v>2.7700398175914098</v>
      </c>
    </row>
    <row r="126" spans="1:10" x14ac:dyDescent="0.2">
      <c r="A126" s="5" t="s">
        <v>242</v>
      </c>
      <c r="B126" s="5" t="s">
        <v>242</v>
      </c>
      <c r="C126" s="7">
        <v>1.0346423833913501</v>
      </c>
      <c r="D126" s="7">
        <v>9.1399034894476001E-3</v>
      </c>
      <c r="E126" s="7">
        <v>3.7260616325264202</v>
      </c>
      <c r="F126" s="7">
        <v>1.9449486653429999E-4</v>
      </c>
      <c r="G126" s="7">
        <v>1.0162759365236</v>
      </c>
      <c r="H126" s="7">
        <v>1.0533478321766601</v>
      </c>
      <c r="I126" s="7">
        <v>1.2739413758000001E-3</v>
      </c>
      <c r="J126" s="7">
        <v>2.8948505568926199</v>
      </c>
    </row>
    <row r="127" spans="1:10" x14ac:dyDescent="0.2">
      <c r="A127" s="5" t="s">
        <v>243</v>
      </c>
      <c r="B127" s="5" t="s">
        <v>244</v>
      </c>
      <c r="C127" s="7">
        <v>1.0377369109328101</v>
      </c>
      <c r="D127" s="7">
        <v>9.5369276821605006E-3</v>
      </c>
      <c r="E127" s="7">
        <v>3.8840909962690402</v>
      </c>
      <c r="F127" s="7">
        <v>1.027134371354E-4</v>
      </c>
      <c r="G127" s="7">
        <v>1.0185148350109801</v>
      </c>
      <c r="H127" s="7">
        <v>1.0573131214043601</v>
      </c>
      <c r="I127" s="7">
        <v>7.4752557026359998E-4</v>
      </c>
      <c r="J127" s="7">
        <v>3.1263739470376701</v>
      </c>
    </row>
    <row r="128" spans="1:10" x14ac:dyDescent="0.2">
      <c r="A128" s="5" t="s">
        <v>245</v>
      </c>
      <c r="B128" s="5" t="s">
        <v>245</v>
      </c>
      <c r="C128" s="7">
        <v>1.0382953295297499</v>
      </c>
      <c r="D128" s="7">
        <v>8.8152340891673002E-3</v>
      </c>
      <c r="E128" s="7">
        <v>4.2631042746492298</v>
      </c>
      <c r="F128" s="7">
        <v>2.0160637968626501E-5</v>
      </c>
      <c r="G128" s="7">
        <v>1.0205120145453199</v>
      </c>
      <c r="H128" s="7">
        <v>1.0563927166581599</v>
      </c>
      <c r="I128" s="7">
        <v>1.7606957159259999E-4</v>
      </c>
      <c r="J128" s="7">
        <v>3.7543156924780998</v>
      </c>
    </row>
    <row r="129" spans="1:10" x14ac:dyDescent="0.2">
      <c r="A129" s="5" t="s">
        <v>246</v>
      </c>
      <c r="B129" s="5" t="s">
        <v>247</v>
      </c>
      <c r="C129" s="7">
        <v>1.0395790399239</v>
      </c>
      <c r="D129" s="7">
        <v>7.4998355848633997E-3</v>
      </c>
      <c r="E129" s="7">
        <v>5.1755617131762897</v>
      </c>
      <c r="F129" s="7">
        <v>2.2722630550879799E-7</v>
      </c>
      <c r="G129" s="7">
        <v>1.02447904113189</v>
      </c>
      <c r="H129" s="7">
        <v>1.05505479827367</v>
      </c>
      <c r="I129" s="7">
        <v>2.4805538351377101E-6</v>
      </c>
      <c r="J129" s="7">
        <v>5.60545134308878</v>
      </c>
    </row>
    <row r="130" spans="1:10" x14ac:dyDescent="0.2">
      <c r="A130" s="5" t="s">
        <v>248</v>
      </c>
      <c r="B130" s="5" t="s">
        <v>248</v>
      </c>
      <c r="C130" s="7">
        <v>1.0517722596052601</v>
      </c>
      <c r="D130" s="7">
        <v>8.9126263339488997E-3</v>
      </c>
      <c r="E130" s="7">
        <v>5.6634942073583101</v>
      </c>
      <c r="F130" s="7">
        <v>1.4832117996266401E-8</v>
      </c>
      <c r="G130" s="7">
        <v>1.0335604166296899</v>
      </c>
      <c r="H130" s="7">
        <v>1.0703083399314699</v>
      </c>
      <c r="I130" s="7">
        <v>2.77572493930128E-7</v>
      </c>
      <c r="J130" s="7">
        <v>6.5566235725335602</v>
      </c>
    </row>
    <row r="131" spans="1:10" x14ac:dyDescent="0.2">
      <c r="A131" s="5" t="s">
        <v>249</v>
      </c>
      <c r="B131" s="5" t="s">
        <v>250</v>
      </c>
      <c r="C131" s="7">
        <v>1.0531468905974699</v>
      </c>
      <c r="D131" s="7">
        <v>7.6836850841497002E-3</v>
      </c>
      <c r="E131" s="7">
        <v>6.7393080402769598</v>
      </c>
      <c r="F131" s="7">
        <v>1.5914269091090501E-11</v>
      </c>
      <c r="G131" s="7">
        <v>1.0375290077944901</v>
      </c>
      <c r="H131" s="7">
        <v>1.06926585494676</v>
      </c>
      <c r="I131" s="7">
        <v>4.1695385018657E-10</v>
      </c>
      <c r="J131" s="7">
        <v>9.37991201149738</v>
      </c>
    </row>
    <row r="132" spans="1:10" x14ac:dyDescent="0.2">
      <c r="A132" s="5" t="s">
        <v>251</v>
      </c>
      <c r="B132" s="5" t="s">
        <v>252</v>
      </c>
      <c r="C132" s="7">
        <v>1.06149632824039</v>
      </c>
      <c r="D132" s="7">
        <v>1.30868503266546E-2</v>
      </c>
      <c r="E132" s="7">
        <v>4.5602678747177396</v>
      </c>
      <c r="F132" s="7">
        <v>5.1088407862088E-6</v>
      </c>
      <c r="G132" s="7">
        <v>1.0346140127982</v>
      </c>
      <c r="H132" s="7">
        <v>1.0890755294178001</v>
      </c>
      <c r="I132" s="7">
        <v>5.1481395614873201E-5</v>
      </c>
      <c r="J132" s="7">
        <v>4.2883496882707099</v>
      </c>
    </row>
    <row r="133" spans="1:10" x14ac:dyDescent="0.2">
      <c r="A133" s="5" t="s">
        <v>253</v>
      </c>
      <c r="B133" s="5" t="s">
        <v>254</v>
      </c>
      <c r="C133" s="7">
        <v>1.0689232182169299</v>
      </c>
      <c r="D133" s="7">
        <v>9.3195563156124005E-3</v>
      </c>
      <c r="E133" s="7">
        <v>7.1518215463725499</v>
      </c>
      <c r="F133" s="7">
        <v>8.5633850136474896E-13</v>
      </c>
      <c r="G133" s="7">
        <v>1.04959156323409</v>
      </c>
      <c r="H133" s="7">
        <v>1.0886460363053101</v>
      </c>
      <c r="I133" s="7">
        <v>2.80450859196955E-11</v>
      </c>
      <c r="J133" s="7">
        <v>10.55214322513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40315-CFB7-194A-9740-491F72509775}">
  <dimension ref="A1:N114"/>
  <sheetViews>
    <sheetView workbookViewId="0">
      <selection activeCell="A2" sqref="A2"/>
    </sheetView>
  </sheetViews>
  <sheetFormatPr baseColWidth="10" defaultColWidth="11" defaultRowHeight="16" x14ac:dyDescent="0.2"/>
  <cols>
    <col min="1" max="1" width="81.83203125" bestFit="1" customWidth="1"/>
    <col min="2" max="2" width="41.5" bestFit="1" customWidth="1"/>
    <col min="3" max="4" width="8" bestFit="1" customWidth="1"/>
    <col min="5" max="5" width="7.33203125" bestFit="1" customWidth="1"/>
    <col min="6" max="6" width="6.83203125" bestFit="1" customWidth="1"/>
    <col min="7" max="7" width="7.83203125" bestFit="1" customWidth="1"/>
    <col min="8" max="9" width="8.33203125" bestFit="1" customWidth="1"/>
    <col min="10" max="10" width="8.5" bestFit="1" customWidth="1"/>
    <col min="11" max="12" width="8.83203125"/>
    <col min="13" max="14" width="10.83203125"/>
  </cols>
  <sheetData>
    <row r="1" spans="1:14" x14ac:dyDescent="0.2">
      <c r="A1" s="9" t="s">
        <v>420</v>
      </c>
      <c r="B1" s="9"/>
      <c r="C1" s="9"/>
      <c r="D1" s="9"/>
      <c r="E1" s="9"/>
      <c r="F1" s="9"/>
      <c r="G1" s="9"/>
      <c r="H1" s="9"/>
      <c r="I1" s="9"/>
      <c r="J1" s="9"/>
    </row>
    <row r="2" spans="1:14" x14ac:dyDescent="0.2">
      <c r="A2" s="16" t="s">
        <v>405</v>
      </c>
      <c r="B2" s="31" t="s">
        <v>32</v>
      </c>
      <c r="C2" s="16" t="s">
        <v>33</v>
      </c>
      <c r="D2" s="16" t="s">
        <v>34</v>
      </c>
      <c r="E2" s="16" t="s">
        <v>35</v>
      </c>
      <c r="F2" s="16" t="s">
        <v>36</v>
      </c>
      <c r="G2" s="16" t="s">
        <v>37</v>
      </c>
      <c r="H2" s="16" t="s">
        <v>38</v>
      </c>
      <c r="I2" s="16" t="s">
        <v>39</v>
      </c>
      <c r="J2" s="16" t="s">
        <v>40</v>
      </c>
      <c r="K2" s="2"/>
      <c r="L2" s="2"/>
    </row>
    <row r="3" spans="1:14" x14ac:dyDescent="0.2">
      <c r="A3" s="5" t="s">
        <v>255</v>
      </c>
      <c r="B3" s="5" t="s">
        <v>256</v>
      </c>
      <c r="C3" s="7">
        <v>0.85633712167927201</v>
      </c>
      <c r="D3" s="7">
        <v>8.9888539962158006E-3</v>
      </c>
      <c r="E3" s="7">
        <v>-17.253717403839101</v>
      </c>
      <c r="F3" s="7">
        <v>1.04925837020004E-66</v>
      </c>
      <c r="G3" s="7">
        <v>0.84137534801964198</v>
      </c>
      <c r="H3" s="7">
        <v>0.87155067597574598</v>
      </c>
      <c r="I3" s="7">
        <v>1.17516937462405E-64</v>
      </c>
      <c r="J3" s="7">
        <v>63.929899534955297</v>
      </c>
    </row>
    <row r="4" spans="1:14" x14ac:dyDescent="0.2">
      <c r="A4" s="5" t="s">
        <v>43</v>
      </c>
      <c r="B4" s="5" t="s">
        <v>44</v>
      </c>
      <c r="C4" s="7">
        <v>0.89278208330407405</v>
      </c>
      <c r="D4" s="7">
        <v>8.4229351157581005E-3</v>
      </c>
      <c r="E4" s="7">
        <v>-13.4647547418553</v>
      </c>
      <c r="F4" s="7">
        <v>2.5215408280344801E-41</v>
      </c>
      <c r="G4" s="7">
        <v>0.87815908219187599</v>
      </c>
      <c r="H4" s="7">
        <v>0.90763785760556603</v>
      </c>
      <c r="I4" s="7">
        <v>1.41206286369931E-39</v>
      </c>
      <c r="J4" s="7">
        <v>38.850145968475402</v>
      </c>
    </row>
    <row r="5" spans="1:14" x14ac:dyDescent="0.2">
      <c r="A5" s="5" t="s">
        <v>257</v>
      </c>
      <c r="B5" s="5" t="s">
        <v>258</v>
      </c>
      <c r="C5" s="7">
        <v>0.90341407414362895</v>
      </c>
      <c r="D5" s="7">
        <v>8.6036780845960004E-3</v>
      </c>
      <c r="E5" s="7">
        <v>-11.8059132153947</v>
      </c>
      <c r="F5" s="7">
        <v>3.6381938897378802E-32</v>
      </c>
      <c r="G5" s="7">
        <v>0.88829836292625197</v>
      </c>
      <c r="H5" s="7">
        <v>0.91876857135782397</v>
      </c>
      <c r="I5" s="7">
        <v>1.35825905216881E-30</v>
      </c>
      <c r="J5" s="7">
        <v>29.867017391912601</v>
      </c>
    </row>
    <row r="6" spans="1:14" x14ac:dyDescent="0.2">
      <c r="A6" s="5" t="s">
        <v>78</v>
      </c>
      <c r="B6" s="5" t="s">
        <v>79</v>
      </c>
      <c r="C6" s="7">
        <v>0.90808555322421103</v>
      </c>
      <c r="D6" s="7">
        <v>8.8527770689530005E-3</v>
      </c>
      <c r="E6" s="7">
        <v>-10.8911229161062</v>
      </c>
      <c r="F6" s="7">
        <v>1.2706379631545499E-27</v>
      </c>
      <c r="G6" s="7">
        <v>0.89246317187354895</v>
      </c>
      <c r="H6" s="7">
        <v>0.92397754957062195</v>
      </c>
      <c r="I6" s="7">
        <v>3.5577862968327299E-26</v>
      </c>
      <c r="J6" s="7">
        <v>25.448820141944498</v>
      </c>
    </row>
    <row r="7" spans="1:14" x14ac:dyDescent="0.2">
      <c r="A7" s="5" t="s">
        <v>47</v>
      </c>
      <c r="B7" s="10" t="s">
        <v>47</v>
      </c>
      <c r="C7" s="7">
        <v>0.91898940962206899</v>
      </c>
      <c r="D7" s="7">
        <v>8.8293210589065006E-3</v>
      </c>
      <c r="E7" s="7">
        <v>-9.5681966864105998</v>
      </c>
      <c r="F7" s="7">
        <v>1.0878652958518601E-21</v>
      </c>
      <c r="G7" s="7">
        <v>0.90322371333263296</v>
      </c>
      <c r="H7" s="7">
        <v>0.93503210918973001</v>
      </c>
      <c r="I7" s="7">
        <v>2.4368182627081599E-20</v>
      </c>
      <c r="J7" s="7">
        <v>19.613176859180498</v>
      </c>
      <c r="N7" s="6"/>
    </row>
    <row r="8" spans="1:14" x14ac:dyDescent="0.2">
      <c r="A8" s="5" t="s">
        <v>65</v>
      </c>
      <c r="B8" s="10" t="s">
        <v>65</v>
      </c>
      <c r="C8" s="7">
        <v>0.93555067671831105</v>
      </c>
      <c r="D8" s="7">
        <v>7.7427467127176002E-3</v>
      </c>
      <c r="E8" s="7">
        <v>-8.6041771062103205</v>
      </c>
      <c r="F8" s="7">
        <v>7.6866215580350299E-18</v>
      </c>
      <c r="G8" s="7">
        <v>0.92146115472177104</v>
      </c>
      <c r="H8" s="7">
        <v>0.94985739219889598</v>
      </c>
      <c r="I8" s="7">
        <v>1.2298594492856001E-16</v>
      </c>
      <c r="J8" s="7">
        <v>15.9101445177374</v>
      </c>
      <c r="N8" s="6"/>
    </row>
    <row r="9" spans="1:14" x14ac:dyDescent="0.2">
      <c r="A9" s="5" t="s">
        <v>48</v>
      </c>
      <c r="B9" s="10" t="s">
        <v>48</v>
      </c>
      <c r="C9" s="7">
        <v>0.93796424363363096</v>
      </c>
      <c r="D9" s="7">
        <v>8.2077483463171008E-3</v>
      </c>
      <c r="E9" s="7">
        <v>-7.8028038621332296</v>
      </c>
      <c r="F9" s="7">
        <v>6.0546615656322209E-15</v>
      </c>
      <c r="G9" s="7">
        <v>0.92299797732351396</v>
      </c>
      <c r="H9" s="7">
        <v>0.95317746248579704</v>
      </c>
      <c r="I9" s="7">
        <v>8.4765261918851099E-14</v>
      </c>
      <c r="J9" s="7">
        <v>13.0717820917042</v>
      </c>
      <c r="N9" s="6"/>
    </row>
    <row r="10" spans="1:14" x14ac:dyDescent="0.2">
      <c r="A10" s="5" t="s">
        <v>259</v>
      </c>
      <c r="B10" s="5" t="s">
        <v>260</v>
      </c>
      <c r="C10" s="7">
        <v>0.94171758872328704</v>
      </c>
      <c r="D10" s="7">
        <v>8.3798543459085006E-3</v>
      </c>
      <c r="E10" s="7">
        <v>-7.16597765697467</v>
      </c>
      <c r="F10" s="7">
        <v>7.7233370282691399E-13</v>
      </c>
      <c r="G10" s="7">
        <v>0.92636979282617704</v>
      </c>
      <c r="H10" s="7">
        <v>0.95730550545523196</v>
      </c>
      <c r="I10" s="7">
        <v>9.6112638574015901E-12</v>
      </c>
      <c r="J10" s="7">
        <v>11.017219499927201</v>
      </c>
    </row>
    <row r="11" spans="1:14" x14ac:dyDescent="0.2">
      <c r="A11" s="5" t="s">
        <v>261</v>
      </c>
      <c r="B11" s="5" t="s">
        <v>262</v>
      </c>
      <c r="C11" s="7">
        <v>0.95082233004725003</v>
      </c>
      <c r="D11" s="7">
        <v>8.3226971796571993E-3</v>
      </c>
      <c r="E11" s="7">
        <v>-6.0591004511777502</v>
      </c>
      <c r="F11" s="7">
        <v>1.3688489310519E-9</v>
      </c>
      <c r="G11" s="7">
        <v>0.93543659004490498</v>
      </c>
      <c r="H11" s="7">
        <v>0.96645843635377204</v>
      </c>
      <c r="I11" s="7">
        <v>1.1793160021370199E-8</v>
      </c>
      <c r="J11" s="7">
        <v>7.9283698084791103</v>
      </c>
    </row>
    <row r="12" spans="1:14" x14ac:dyDescent="0.2">
      <c r="A12" s="5" t="s">
        <v>263</v>
      </c>
      <c r="B12" s="5" t="s">
        <v>264</v>
      </c>
      <c r="C12" s="7">
        <v>0.95109253219335699</v>
      </c>
      <c r="D12" s="7">
        <v>8.4450798804009998E-3</v>
      </c>
      <c r="E12" s="7">
        <v>-5.9376491391849999</v>
      </c>
      <c r="F12" s="7">
        <v>2.8913798779750398E-9</v>
      </c>
      <c r="G12" s="7">
        <v>0.93547750231792703</v>
      </c>
      <c r="H12" s="7">
        <v>0.96696446511951795</v>
      </c>
      <c r="I12" s="7">
        <v>2.02396591458253E-8</v>
      </c>
      <c r="J12" s="7">
        <v>7.6937968056827204</v>
      </c>
    </row>
    <row r="13" spans="1:14" x14ac:dyDescent="0.2">
      <c r="A13" s="5" t="s">
        <v>265</v>
      </c>
      <c r="B13" s="5" t="s">
        <v>266</v>
      </c>
      <c r="C13" s="7">
        <v>0.95130262361289797</v>
      </c>
      <c r="D13" s="7">
        <v>8.2613550104981993E-3</v>
      </c>
      <c r="E13" s="7">
        <v>-6.0429615706264199</v>
      </c>
      <c r="F13" s="7">
        <v>1.5131070402852301E-9</v>
      </c>
      <c r="G13" s="7">
        <v>0.93602246600347505</v>
      </c>
      <c r="H13" s="7">
        <v>0.96683110696306995</v>
      </c>
      <c r="I13" s="7">
        <v>1.21048563222819E-8</v>
      </c>
      <c r="J13" s="7">
        <v>7.9170403610186497</v>
      </c>
    </row>
    <row r="14" spans="1:14" x14ac:dyDescent="0.2">
      <c r="A14" s="5" t="s">
        <v>267</v>
      </c>
      <c r="B14" s="5" t="s">
        <v>268</v>
      </c>
      <c r="C14" s="7">
        <v>0.95383981110350802</v>
      </c>
      <c r="D14" s="7">
        <v>7.8361107797333008E-3</v>
      </c>
      <c r="E14" s="7">
        <v>-6.0309936715584902</v>
      </c>
      <c r="F14" s="7">
        <v>1.6295456986886E-9</v>
      </c>
      <c r="G14" s="7">
        <v>0.93929640845318696</v>
      </c>
      <c r="H14" s="7">
        <v>0.96859779875573504</v>
      </c>
      <c r="I14" s="7">
        <v>1.2167274550208199E-8</v>
      </c>
      <c r="J14" s="7">
        <v>7.9148066921366498</v>
      </c>
    </row>
    <row r="15" spans="1:14" x14ac:dyDescent="0.2">
      <c r="A15" s="5" t="s">
        <v>70</v>
      </c>
      <c r="B15" s="10" t="s">
        <v>70</v>
      </c>
      <c r="C15" s="7">
        <v>0.965279899891755</v>
      </c>
      <c r="D15" s="7">
        <v>1.3373746381250299E-2</v>
      </c>
      <c r="E15" s="7">
        <v>-2.6422789090912699</v>
      </c>
      <c r="F15" s="7">
        <v>8.2350210632262996E-3</v>
      </c>
      <c r="G15" s="7">
        <v>0.94029930532619599</v>
      </c>
      <c r="H15" s="7">
        <v>0.990910807461578</v>
      </c>
      <c r="I15" s="7">
        <v>2.7127128208275099E-2</v>
      </c>
      <c r="J15" s="7">
        <v>1.5665961800428301</v>
      </c>
      <c r="N15" s="6"/>
    </row>
    <row r="16" spans="1:14" x14ac:dyDescent="0.2">
      <c r="A16" s="5" t="s">
        <v>269</v>
      </c>
      <c r="B16" s="5" t="s">
        <v>270</v>
      </c>
      <c r="C16" s="7">
        <v>0.96630484533308603</v>
      </c>
      <c r="D16" s="7">
        <v>7.7311323777844998E-3</v>
      </c>
      <c r="E16" s="7">
        <v>-4.43349279239085</v>
      </c>
      <c r="F16" s="7">
        <v>9.2718608515105606E-6</v>
      </c>
      <c r="G16" s="7">
        <v>0.95173246750965201</v>
      </c>
      <c r="H16" s="7">
        <v>0.98102237897974598</v>
      </c>
      <c r="I16" s="7">
        <v>5.7691578631621303E-5</v>
      </c>
      <c r="J16" s="7">
        <v>4.2388875771517203</v>
      </c>
    </row>
    <row r="17" spans="1:14" x14ac:dyDescent="0.2">
      <c r="A17" s="5" t="s">
        <v>271</v>
      </c>
      <c r="B17" s="5" t="s">
        <v>272</v>
      </c>
      <c r="C17" s="7">
        <v>0.96739877520078299</v>
      </c>
      <c r="D17" s="7">
        <v>7.8900209104415999E-3</v>
      </c>
      <c r="E17" s="7">
        <v>-4.2008107511345596</v>
      </c>
      <c r="F17" s="7">
        <v>2.6596084265672599E-5</v>
      </c>
      <c r="G17" s="7">
        <v>0.95255395124465203</v>
      </c>
      <c r="H17" s="7">
        <v>0.98247566562052202</v>
      </c>
      <c r="I17" s="7">
        <v>1.4893807188769999E-4</v>
      </c>
      <c r="J17" s="7">
        <v>3.8269942727158499</v>
      </c>
    </row>
    <row r="18" spans="1:14" x14ac:dyDescent="0.2">
      <c r="A18" s="5" t="s">
        <v>273</v>
      </c>
      <c r="B18" s="5" t="s">
        <v>274</v>
      </c>
      <c r="C18" s="7">
        <v>0.96768576805455697</v>
      </c>
      <c r="D18" s="7">
        <v>7.8482866834650999E-3</v>
      </c>
      <c r="E18" s="7">
        <v>-4.1853547798552899</v>
      </c>
      <c r="F18" s="7">
        <v>2.8472104899626801E-5</v>
      </c>
      <c r="G18" s="7">
        <v>0.95290898973917304</v>
      </c>
      <c r="H18" s="7">
        <v>0.98268254410900002</v>
      </c>
      <c r="I18" s="7">
        <v>1.5185122613130001E-4</v>
      </c>
      <c r="J18" s="7">
        <v>3.8185816969961199</v>
      </c>
    </row>
    <row r="19" spans="1:14" x14ac:dyDescent="0.2">
      <c r="A19" s="5" t="s">
        <v>131</v>
      </c>
      <c r="B19" s="10" t="s">
        <v>131</v>
      </c>
      <c r="C19" s="7">
        <v>0.96785723171471505</v>
      </c>
      <c r="D19" s="7">
        <v>8.8961530030414997E-3</v>
      </c>
      <c r="E19" s="7">
        <v>-3.6724515045797799</v>
      </c>
      <c r="F19" s="7">
        <v>2.4023475069010001E-4</v>
      </c>
      <c r="G19" s="7">
        <v>0.95111970949334601</v>
      </c>
      <c r="H19" s="7">
        <v>0.98487331138009204</v>
      </c>
      <c r="I19" s="7">
        <v>1.2230132762407E-3</v>
      </c>
      <c r="J19" s="7">
        <v>2.91256882851826</v>
      </c>
      <c r="N19" s="6"/>
    </row>
    <row r="20" spans="1:14" x14ac:dyDescent="0.2">
      <c r="A20" s="5" t="s">
        <v>275</v>
      </c>
      <c r="B20" s="5" t="s">
        <v>276</v>
      </c>
      <c r="C20" s="7">
        <v>0.97187750863103195</v>
      </c>
      <c r="D20" s="7">
        <v>1.2078525166302499E-2</v>
      </c>
      <c r="E20" s="7">
        <v>-2.3616709819324702</v>
      </c>
      <c r="F20" s="7">
        <v>1.81927803831127E-2</v>
      </c>
      <c r="G20" s="7">
        <v>0.94914309894314697</v>
      </c>
      <c r="H20" s="7">
        <v>0.99516484582341902</v>
      </c>
      <c r="I20" s="7">
        <v>5.5070037916449398E-2</v>
      </c>
      <c r="J20" s="7">
        <v>1.25908462450112</v>
      </c>
    </row>
    <row r="21" spans="1:14" x14ac:dyDescent="0.2">
      <c r="A21" s="5" t="s">
        <v>236</v>
      </c>
      <c r="B21" s="10" t="s">
        <v>236</v>
      </c>
      <c r="C21" s="7">
        <v>0.97330403021498002</v>
      </c>
      <c r="D21" s="7">
        <v>7.4610151441246997E-3</v>
      </c>
      <c r="E21" s="7">
        <v>-3.62668862908476</v>
      </c>
      <c r="F21" s="7">
        <v>2.8707912456900001E-4</v>
      </c>
      <c r="G21" s="7">
        <v>0.95916066719578497</v>
      </c>
      <c r="H21" s="7">
        <v>0.987632681847601</v>
      </c>
      <c r="I21" s="7">
        <v>1.3979505196406001E-3</v>
      </c>
      <c r="J21" s="7">
        <v>2.8545082001406401</v>
      </c>
      <c r="N21" s="6"/>
    </row>
    <row r="22" spans="1:14" x14ac:dyDescent="0.2">
      <c r="A22" s="5" t="s">
        <v>277</v>
      </c>
      <c r="B22" s="5" t="s">
        <v>278</v>
      </c>
      <c r="C22" s="7">
        <v>0.974150661167697</v>
      </c>
      <c r="D22" s="7">
        <v>7.2537677510497002E-3</v>
      </c>
      <c r="E22" s="7">
        <v>-3.61044153560995</v>
      </c>
      <c r="F22" s="7">
        <v>3.0567620014220002E-4</v>
      </c>
      <c r="G22" s="7">
        <v>0.96036197250889299</v>
      </c>
      <c r="H22" s="7">
        <v>0.98806765937311003</v>
      </c>
      <c r="I22" s="7">
        <v>1.4264889339972999E-3</v>
      </c>
      <c r="J22" s="7">
        <v>2.8457315930377698</v>
      </c>
    </row>
    <row r="23" spans="1:14" x14ac:dyDescent="0.2">
      <c r="A23" s="5" t="s">
        <v>99</v>
      </c>
      <c r="B23" s="10" t="s">
        <v>99</v>
      </c>
      <c r="C23" s="7">
        <v>0.97709972727924899</v>
      </c>
      <c r="D23" s="7">
        <v>7.5493188167699999E-3</v>
      </c>
      <c r="E23" s="7">
        <v>-3.0686950315095398</v>
      </c>
      <c r="F23" s="7">
        <v>2.1499594264420998E-3</v>
      </c>
      <c r="G23" s="7">
        <v>0.962735585928571</v>
      </c>
      <c r="H23" s="7">
        <v>0.99165287746033104</v>
      </c>
      <c r="I23" s="7">
        <v>8.5998377057685E-3</v>
      </c>
      <c r="J23" s="7">
        <v>2.0655097445883199</v>
      </c>
      <c r="N23" s="6"/>
    </row>
    <row r="24" spans="1:14" x14ac:dyDescent="0.2">
      <c r="A24" s="5" t="s">
        <v>98</v>
      </c>
      <c r="B24" s="10" t="s">
        <v>98</v>
      </c>
      <c r="C24" s="7">
        <v>0.97876945406855798</v>
      </c>
      <c r="D24" s="7">
        <v>7.7788968108073999E-3</v>
      </c>
      <c r="E24" s="7">
        <v>-2.7586373689740999</v>
      </c>
      <c r="F24" s="7">
        <v>5.8042904434520998E-3</v>
      </c>
      <c r="G24" s="7">
        <v>0.96395918019035598</v>
      </c>
      <c r="H24" s="7">
        <v>0.99380596774754004</v>
      </c>
      <c r="I24" s="7">
        <v>2.09703396666658E-2</v>
      </c>
      <c r="J24" s="7">
        <v>1.6783945350013201</v>
      </c>
      <c r="N24" s="6"/>
    </row>
    <row r="25" spans="1:14" x14ac:dyDescent="0.2">
      <c r="A25" s="5" t="s">
        <v>279</v>
      </c>
      <c r="B25" s="5" t="s">
        <v>280</v>
      </c>
      <c r="C25" s="7">
        <v>0.98116515264939996</v>
      </c>
      <c r="D25" s="7">
        <v>7.1286189291232998E-3</v>
      </c>
      <c r="E25" s="7">
        <v>-2.66734446752639</v>
      </c>
      <c r="F25" s="7">
        <v>7.6453266709724998E-3</v>
      </c>
      <c r="G25" s="7">
        <v>0.96753393837935397</v>
      </c>
      <c r="H25" s="7">
        <v>0.99495932755854</v>
      </c>
      <c r="I25" s="7">
        <v>2.5947775368149299E-2</v>
      </c>
      <c r="J25" s="7">
        <v>1.5858998704456599</v>
      </c>
    </row>
    <row r="26" spans="1:14" x14ac:dyDescent="0.2">
      <c r="A26" s="5" t="s">
        <v>233</v>
      </c>
      <c r="B26" s="10" t="s">
        <v>233</v>
      </c>
      <c r="C26" s="7">
        <v>0.98297884375484801</v>
      </c>
      <c r="D26" s="7">
        <v>8.4336684722276008E-3</v>
      </c>
      <c r="E26" s="7">
        <v>-2.0356125266628</v>
      </c>
      <c r="F26" s="7">
        <v>4.1789278924191403E-2</v>
      </c>
      <c r="G26" s="7">
        <v>0.96685483400785999</v>
      </c>
      <c r="H26" s="7">
        <v>0.99935354072285998</v>
      </c>
      <c r="I26" s="7">
        <v>0.111438077131177</v>
      </c>
      <c r="J26" s="7">
        <v>0.95296639028944097</v>
      </c>
      <c r="N26" s="6"/>
    </row>
    <row r="27" spans="1:14" x14ac:dyDescent="0.2">
      <c r="A27" s="5" t="s">
        <v>207</v>
      </c>
      <c r="B27" s="10" t="s">
        <v>207</v>
      </c>
      <c r="C27" s="7">
        <v>0.9832144053663</v>
      </c>
      <c r="D27" s="7">
        <v>7.2585990891506002E-3</v>
      </c>
      <c r="E27" s="7">
        <v>-2.3321400063615498</v>
      </c>
      <c r="F27" s="7">
        <v>1.9693327026730802E-2</v>
      </c>
      <c r="G27" s="7">
        <v>0.96929822253266296</v>
      </c>
      <c r="H27" s="7">
        <v>0.99728162144562704</v>
      </c>
      <c r="I27" s="7">
        <v>5.80434901840488E-2</v>
      </c>
      <c r="J27" s="7">
        <v>1.23624648110507</v>
      </c>
      <c r="N27" s="6"/>
    </row>
    <row r="28" spans="1:14" x14ac:dyDescent="0.2">
      <c r="A28" s="5" t="s">
        <v>281</v>
      </c>
      <c r="B28" s="5" t="s">
        <v>282</v>
      </c>
      <c r="C28" s="7">
        <v>0.98331222297350895</v>
      </c>
      <c r="D28" s="7">
        <v>8.4172573718248999E-3</v>
      </c>
      <c r="E28" s="7">
        <v>-1.99929572852185</v>
      </c>
      <c r="F28" s="7">
        <v>4.5576366069663803E-2</v>
      </c>
      <c r="G28" s="7">
        <v>0.96722207393572701</v>
      </c>
      <c r="H28" s="7">
        <v>0.99966860617687303</v>
      </c>
      <c r="I28" s="7">
        <v>0.116012568177326</v>
      </c>
      <c r="J28" s="7">
        <v>0.93549495909731695</v>
      </c>
    </row>
    <row r="29" spans="1:14" x14ac:dyDescent="0.2">
      <c r="A29" s="5" t="s">
        <v>117</v>
      </c>
      <c r="B29" s="10" t="s">
        <v>117</v>
      </c>
      <c r="C29" s="7">
        <v>0.98336891166193297</v>
      </c>
      <c r="D29" s="7">
        <v>7.9857206349440001E-3</v>
      </c>
      <c r="E29" s="7">
        <v>-2.1001157423921399</v>
      </c>
      <c r="F29" s="7">
        <v>3.5718660829684903E-2</v>
      </c>
      <c r="G29" s="7">
        <v>0.968080398690223</v>
      </c>
      <c r="H29" s="7">
        <v>0.998869638235651</v>
      </c>
      <c r="I29" s="7">
        <v>9.7572927144505106E-2</v>
      </c>
      <c r="J29" s="7">
        <v>1.0106706661729301</v>
      </c>
      <c r="N29" s="6"/>
    </row>
    <row r="30" spans="1:14" x14ac:dyDescent="0.2">
      <c r="A30" s="5" t="s">
        <v>283</v>
      </c>
      <c r="B30" s="5" t="s">
        <v>284</v>
      </c>
      <c r="C30" s="7">
        <v>0.98502435839740399</v>
      </c>
      <c r="D30" s="7">
        <v>7.5411704275895998E-3</v>
      </c>
      <c r="E30" s="7">
        <v>-2.0008709421476998</v>
      </c>
      <c r="F30" s="7">
        <v>4.5406299752671901E-2</v>
      </c>
      <c r="G30" s="7">
        <v>0.97057060048513799</v>
      </c>
      <c r="H30" s="7">
        <v>0.99969028621508205</v>
      </c>
      <c r="I30" s="7">
        <v>0.116012568177326</v>
      </c>
      <c r="J30" s="7">
        <v>0.93549495909731695</v>
      </c>
    </row>
    <row r="31" spans="1:14" x14ac:dyDescent="0.2">
      <c r="A31" s="5" t="s">
        <v>285</v>
      </c>
      <c r="B31" s="5" t="s">
        <v>286</v>
      </c>
      <c r="C31" s="7">
        <v>0.98503447888693596</v>
      </c>
      <c r="D31" s="7">
        <v>7.6856361471211998E-3</v>
      </c>
      <c r="E31" s="7">
        <v>-1.96192406040347</v>
      </c>
      <c r="F31" s="7">
        <v>4.9771326132178599E-2</v>
      </c>
      <c r="G31" s="7">
        <v>0.97030601104798697</v>
      </c>
      <c r="H31" s="7">
        <v>0.99998438705793802</v>
      </c>
      <c r="I31" s="7">
        <v>0.123875300595645</v>
      </c>
      <c r="J31" s="7">
        <v>0.90701527864695997</v>
      </c>
    </row>
    <row r="32" spans="1:14" x14ac:dyDescent="0.2">
      <c r="A32" s="5" t="s">
        <v>287</v>
      </c>
      <c r="B32" s="5" t="s">
        <v>288</v>
      </c>
      <c r="C32" s="7">
        <v>0.985515641661177</v>
      </c>
      <c r="D32" s="7">
        <v>7.8057346402100004E-3</v>
      </c>
      <c r="E32" s="7">
        <v>-1.86917457299249</v>
      </c>
      <c r="F32" s="7">
        <v>6.1598530616626297E-2</v>
      </c>
      <c r="G32" s="7">
        <v>0.97055281294234197</v>
      </c>
      <c r="H32" s="7">
        <v>1.00070902661645</v>
      </c>
      <c r="I32" s="7">
        <v>0.146787987852386</v>
      </c>
      <c r="J32" s="7">
        <v>0.83330948272289795</v>
      </c>
    </row>
    <row r="33" spans="1:14" x14ac:dyDescent="0.2">
      <c r="A33" s="5" t="s">
        <v>71</v>
      </c>
      <c r="B33" s="10" t="s">
        <v>71</v>
      </c>
      <c r="C33" s="7">
        <v>0.98580185639299001</v>
      </c>
      <c r="D33" s="7">
        <v>7.6980171908327998E-3</v>
      </c>
      <c r="E33" s="7">
        <v>-1.8576084236569901</v>
      </c>
      <c r="F33" s="7">
        <v>6.3224641431475395E-2</v>
      </c>
      <c r="G33" s="7">
        <v>0.97103553878835702</v>
      </c>
      <c r="H33" s="7">
        <v>1.0007853672417799</v>
      </c>
      <c r="I33" s="7">
        <v>0.147106880352391</v>
      </c>
      <c r="J33" s="7">
        <v>0.83236701436154104</v>
      </c>
      <c r="N33" s="6"/>
    </row>
    <row r="34" spans="1:14" x14ac:dyDescent="0.2">
      <c r="A34" s="5" t="s">
        <v>100</v>
      </c>
      <c r="B34" s="10" t="s">
        <v>100</v>
      </c>
      <c r="C34" s="7">
        <v>0.98599390523407604</v>
      </c>
      <c r="D34" s="7">
        <v>7.4496932752977996E-3</v>
      </c>
      <c r="E34" s="7">
        <v>-1.8933807314670299</v>
      </c>
      <c r="F34" s="7">
        <v>5.8307255978926602E-2</v>
      </c>
      <c r="G34" s="7">
        <v>0.97169395951416804</v>
      </c>
      <c r="H34" s="7">
        <v>1.0004897405895099</v>
      </c>
      <c r="I34" s="7">
        <v>0.14196549281825599</v>
      </c>
      <c r="J34" s="7">
        <v>0.84781720561559004</v>
      </c>
      <c r="N34" s="6"/>
    </row>
    <row r="35" spans="1:14" x14ac:dyDescent="0.2">
      <c r="A35" s="5" t="s">
        <v>187</v>
      </c>
      <c r="B35" s="10" t="s">
        <v>187</v>
      </c>
      <c r="C35" s="7">
        <v>0.98651818804888303</v>
      </c>
      <c r="D35" s="7">
        <v>7.5636999423390004E-3</v>
      </c>
      <c r="E35" s="7">
        <v>-1.79456044597552</v>
      </c>
      <c r="F35" s="7">
        <v>7.2723759884238307E-2</v>
      </c>
      <c r="G35" s="7">
        <v>0.97199972309512706</v>
      </c>
      <c r="H35" s="7">
        <v>1.0012514219908</v>
      </c>
      <c r="I35" s="7">
        <v>0.162901222140694</v>
      </c>
      <c r="J35" s="7">
        <v>0.78807565745350106</v>
      </c>
      <c r="N35" s="6"/>
    </row>
    <row r="36" spans="1:14" x14ac:dyDescent="0.2">
      <c r="A36" s="5" t="s">
        <v>176</v>
      </c>
      <c r="B36" s="10" t="s">
        <v>176</v>
      </c>
      <c r="C36" s="7">
        <v>0.98683003755833199</v>
      </c>
      <c r="D36" s="7">
        <v>7.1674204885995001E-3</v>
      </c>
      <c r="E36" s="7">
        <v>-1.84968294429425</v>
      </c>
      <c r="F36" s="7">
        <v>6.4359260154171094E-2</v>
      </c>
      <c r="G36" s="7">
        <v>0.97306340849593098</v>
      </c>
      <c r="H36" s="7">
        <v>1.0007913446682499</v>
      </c>
      <c r="I36" s="7">
        <v>0.147106880352391</v>
      </c>
      <c r="J36" s="7">
        <v>0.83236701436154104</v>
      </c>
      <c r="N36" s="6"/>
    </row>
    <row r="37" spans="1:14" x14ac:dyDescent="0.2">
      <c r="A37" s="5" t="s">
        <v>289</v>
      </c>
      <c r="B37" s="5" t="s">
        <v>290</v>
      </c>
      <c r="C37" s="7">
        <v>0.98905996866256296</v>
      </c>
      <c r="D37" s="7">
        <v>7.6808731717825001E-3</v>
      </c>
      <c r="E37" s="7">
        <v>-1.4321696631234999</v>
      </c>
      <c r="F37" s="7">
        <v>0.15209527152035399</v>
      </c>
      <c r="G37" s="7">
        <v>0.97426447652772896</v>
      </c>
      <c r="H37" s="7">
        <v>1.0040486291172701</v>
      </c>
      <c r="I37" s="7">
        <v>0.318734221235554</v>
      </c>
      <c r="J37" s="7">
        <v>0.496571305538209</v>
      </c>
    </row>
    <row r="38" spans="1:14" x14ac:dyDescent="0.2">
      <c r="A38" s="5" t="s">
        <v>248</v>
      </c>
      <c r="B38" s="10" t="s">
        <v>248</v>
      </c>
      <c r="C38" s="7">
        <v>0.98973441745404001</v>
      </c>
      <c r="D38" s="7">
        <v>7.5517982506804002E-3</v>
      </c>
      <c r="E38" s="7">
        <v>-1.36638144961772</v>
      </c>
      <c r="F38" s="7">
        <v>0.17181926814559501</v>
      </c>
      <c r="G38" s="7">
        <v>0.97519303425112502</v>
      </c>
      <c r="H38" s="7">
        <v>1.00449291277944</v>
      </c>
      <c r="I38" s="7">
        <v>0.33760979004046698</v>
      </c>
      <c r="J38" s="7">
        <v>0.47158496815152001</v>
      </c>
      <c r="N38" s="6"/>
    </row>
    <row r="39" spans="1:14" x14ac:dyDescent="0.2">
      <c r="A39" s="5" t="s">
        <v>228</v>
      </c>
      <c r="B39" s="10" t="s">
        <v>228</v>
      </c>
      <c r="C39" s="7">
        <v>0.99006195548278497</v>
      </c>
      <c r="D39" s="7">
        <v>7.0007542145465E-3</v>
      </c>
      <c r="E39" s="7">
        <v>-1.42666864309188</v>
      </c>
      <c r="F39" s="7">
        <v>0.153675428095714</v>
      </c>
      <c r="G39" s="7">
        <v>0.97658457349760597</v>
      </c>
      <c r="H39" s="7">
        <v>1.0037605017319999</v>
      </c>
      <c r="I39" s="7">
        <v>0.318734221235554</v>
      </c>
      <c r="J39" s="7">
        <v>0.496571305538209</v>
      </c>
      <c r="N39" s="6"/>
    </row>
    <row r="40" spans="1:14" x14ac:dyDescent="0.2">
      <c r="A40" s="5" t="s">
        <v>291</v>
      </c>
      <c r="B40" s="5" t="s">
        <v>292</v>
      </c>
      <c r="C40" s="7">
        <v>0.99064896649797096</v>
      </c>
      <c r="D40" s="7">
        <v>7.2051796769056001E-3</v>
      </c>
      <c r="E40" s="7">
        <v>-1.30392708026478</v>
      </c>
      <c r="F40" s="7">
        <v>0.19225844603800199</v>
      </c>
      <c r="G40" s="7">
        <v>0.97674836932577302</v>
      </c>
      <c r="H40" s="7">
        <v>1.00473337907522</v>
      </c>
      <c r="I40" s="7">
        <v>0.35888243260427</v>
      </c>
      <c r="J40" s="7">
        <v>0.44504779998315802</v>
      </c>
    </row>
    <row r="41" spans="1:14" x14ac:dyDescent="0.2">
      <c r="A41" s="5" t="s">
        <v>167</v>
      </c>
      <c r="B41" s="10" t="s">
        <v>167</v>
      </c>
      <c r="C41" s="7">
        <v>0.99119901424474699</v>
      </c>
      <c r="D41" s="7">
        <v>7.4959270305021003E-3</v>
      </c>
      <c r="E41" s="7">
        <v>-1.1792995234134001</v>
      </c>
      <c r="F41" s="7">
        <v>0.23827892797674899</v>
      </c>
      <c r="G41" s="7">
        <v>0.97674169410505496</v>
      </c>
      <c r="H41" s="7">
        <v>1.00586853970387</v>
      </c>
      <c r="I41" s="7">
        <v>0.41698812395931001</v>
      </c>
      <c r="J41" s="7">
        <v>0.37987631378495901</v>
      </c>
      <c r="N41" s="6"/>
    </row>
    <row r="42" spans="1:14" x14ac:dyDescent="0.2">
      <c r="A42" s="5" t="s">
        <v>245</v>
      </c>
      <c r="B42" s="10" t="s">
        <v>245</v>
      </c>
      <c r="C42" s="7">
        <v>0.99165664939095199</v>
      </c>
      <c r="D42" s="7">
        <v>8.1125710680357999E-3</v>
      </c>
      <c r="E42" s="7">
        <v>-1.0327615136771899</v>
      </c>
      <c r="F42" s="7">
        <v>0.30171551855040002</v>
      </c>
      <c r="G42" s="7">
        <v>0.97601607041441096</v>
      </c>
      <c r="H42" s="7">
        <v>1.007553092752</v>
      </c>
      <c r="I42" s="7">
        <v>0.46253562913451501</v>
      </c>
      <c r="J42" s="7">
        <v>0.33485480791838401</v>
      </c>
      <c r="N42" s="6"/>
    </row>
    <row r="43" spans="1:14" x14ac:dyDescent="0.2">
      <c r="A43" s="5" t="s">
        <v>293</v>
      </c>
      <c r="B43" s="5" t="s">
        <v>294</v>
      </c>
      <c r="C43" s="7">
        <v>0.99182648789288397</v>
      </c>
      <c r="D43" s="7">
        <v>7.4386580998478998E-3</v>
      </c>
      <c r="E43" s="7">
        <v>-1.1033036179626099</v>
      </c>
      <c r="F43" s="7">
        <v>0.26989533598476401</v>
      </c>
      <c r="G43" s="7">
        <v>0.97746219995998695</v>
      </c>
      <c r="H43" s="7">
        <v>1.00638574310502</v>
      </c>
      <c r="I43" s="7">
        <v>0.44453349456314101</v>
      </c>
      <c r="J43" s="7">
        <v>0.35209551038351</v>
      </c>
    </row>
    <row r="44" spans="1:14" x14ac:dyDescent="0.2">
      <c r="A44" s="5" t="s">
        <v>295</v>
      </c>
      <c r="B44" s="5" t="s">
        <v>296</v>
      </c>
      <c r="C44" s="7">
        <v>0.99259562888643704</v>
      </c>
      <c r="D44" s="7">
        <v>7.3164584242853999E-3</v>
      </c>
      <c r="E44" s="7">
        <v>-1.0157810115854</v>
      </c>
      <c r="F44" s="7">
        <v>0.30973368022400599</v>
      </c>
      <c r="G44" s="7">
        <v>0.97846145473609303</v>
      </c>
      <c r="H44" s="7">
        <v>1.0069310689820199</v>
      </c>
      <c r="I44" s="7">
        <v>0.46253562913451501</v>
      </c>
      <c r="J44" s="7">
        <v>0.33485480791838401</v>
      </c>
    </row>
    <row r="45" spans="1:14" x14ac:dyDescent="0.2">
      <c r="A45" s="5" t="s">
        <v>297</v>
      </c>
      <c r="B45" s="5" t="s">
        <v>298</v>
      </c>
      <c r="C45" s="7">
        <v>0.99262525455525596</v>
      </c>
      <c r="D45" s="7">
        <v>7.5017818940537996E-3</v>
      </c>
      <c r="E45" s="7">
        <v>-0.98670868132179901</v>
      </c>
      <c r="F45" s="7">
        <v>0.32378547296481303</v>
      </c>
      <c r="G45" s="7">
        <v>0.978117478606221</v>
      </c>
      <c r="H45" s="7">
        <v>1.0073143079528899</v>
      </c>
      <c r="I45" s="7">
        <v>0.47715753910603997</v>
      </c>
      <c r="J45" s="7">
        <v>0.32133820991452999</v>
      </c>
    </row>
    <row r="46" spans="1:14" x14ac:dyDescent="0.2">
      <c r="A46" s="5" t="s">
        <v>299</v>
      </c>
      <c r="B46" s="5" t="s">
        <v>300</v>
      </c>
      <c r="C46" s="7">
        <v>0.99298175329904004</v>
      </c>
      <c r="D46" s="7">
        <v>7.2741733489513002E-3</v>
      </c>
      <c r="E46" s="7">
        <v>-0.96821866845747195</v>
      </c>
      <c r="F46" s="7">
        <v>0.33293517336587097</v>
      </c>
      <c r="G46" s="7">
        <v>0.97893518232320398</v>
      </c>
      <c r="H46" s="7">
        <v>1.00725254131436</v>
      </c>
      <c r="I46" s="7">
        <v>0.478060761756123</v>
      </c>
      <c r="J46" s="7">
        <v>0.32051690083907702</v>
      </c>
    </row>
    <row r="47" spans="1:14" x14ac:dyDescent="0.2">
      <c r="A47" s="5" t="s">
        <v>301</v>
      </c>
      <c r="B47" s="5" t="s">
        <v>302</v>
      </c>
      <c r="C47" s="7">
        <v>0.99311333896974996</v>
      </c>
      <c r="D47" s="7">
        <v>7.1110607709284996E-3</v>
      </c>
      <c r="E47" s="7">
        <v>-0.97179362369640299</v>
      </c>
      <c r="F47" s="7">
        <v>0.331153228641555</v>
      </c>
      <c r="G47" s="7">
        <v>0.979341078180896</v>
      </c>
      <c r="H47" s="7">
        <v>1.0070383246449699</v>
      </c>
      <c r="I47" s="7">
        <v>0.478060761756123</v>
      </c>
      <c r="J47" s="7">
        <v>0.32051690083907702</v>
      </c>
    </row>
    <row r="48" spans="1:14" x14ac:dyDescent="0.2">
      <c r="A48" s="5" t="s">
        <v>303</v>
      </c>
      <c r="B48" s="5" t="s">
        <v>304</v>
      </c>
      <c r="C48" s="7">
        <v>0.99328400217965196</v>
      </c>
      <c r="D48" s="7">
        <v>8.4560705022944001E-3</v>
      </c>
      <c r="E48" s="7">
        <v>-0.79690106857875997</v>
      </c>
      <c r="F48" s="7">
        <v>0.42550849025219001</v>
      </c>
      <c r="G48" s="7">
        <v>0.97695263958119805</v>
      </c>
      <c r="H48" s="7">
        <v>1.00988236096428</v>
      </c>
      <c r="I48" s="7">
        <v>0.56734465366958697</v>
      </c>
      <c r="J48" s="7">
        <v>0.24615303332388</v>
      </c>
    </row>
    <row r="49" spans="1:14" x14ac:dyDescent="0.2">
      <c r="A49" s="5" t="s">
        <v>305</v>
      </c>
      <c r="B49" s="5" t="s">
        <v>306</v>
      </c>
      <c r="C49" s="7">
        <v>0.99358484162822902</v>
      </c>
      <c r="D49" s="7">
        <v>8.2622324641842999E-3</v>
      </c>
      <c r="E49" s="7">
        <v>-0.77894491076491501</v>
      </c>
      <c r="F49" s="7">
        <v>0.43601216681074201</v>
      </c>
      <c r="G49" s="7">
        <v>0.97758936078498604</v>
      </c>
      <c r="H49" s="7">
        <v>1.0097736960791499</v>
      </c>
      <c r="I49" s="7">
        <v>0.57285234590061296</v>
      </c>
      <c r="J49" s="7">
        <v>0.24195730407819299</v>
      </c>
    </row>
    <row r="50" spans="1:14" x14ac:dyDescent="0.2">
      <c r="A50" s="5" t="s">
        <v>307</v>
      </c>
      <c r="B50" s="5" t="s">
        <v>308</v>
      </c>
      <c r="C50" s="7">
        <v>0.99411775489938203</v>
      </c>
      <c r="D50" s="7">
        <v>7.9907299577211995E-3</v>
      </c>
      <c r="E50" s="7">
        <v>-0.73830722346274003</v>
      </c>
      <c r="F50" s="7">
        <v>0.46032777795585</v>
      </c>
      <c r="G50" s="7">
        <v>0.97866893485378803</v>
      </c>
      <c r="H50" s="7">
        <v>1.00980924052955</v>
      </c>
      <c r="I50" s="7">
        <v>0.57285234590061296</v>
      </c>
      <c r="J50" s="7">
        <v>0.24195730407819299</v>
      </c>
    </row>
    <row r="51" spans="1:14" x14ac:dyDescent="0.2">
      <c r="A51" s="5" t="s">
        <v>309</v>
      </c>
      <c r="B51" s="5" t="s">
        <v>310</v>
      </c>
      <c r="C51" s="7">
        <v>0.99447329117947103</v>
      </c>
      <c r="D51" s="7">
        <v>7.4419104441572001E-3</v>
      </c>
      <c r="E51" s="7">
        <v>-0.74470629844200198</v>
      </c>
      <c r="F51" s="7">
        <v>0.45644929073353802</v>
      </c>
      <c r="G51" s="7">
        <v>0.98006489152582499</v>
      </c>
      <c r="H51" s="7">
        <v>1.00907916283721</v>
      </c>
      <c r="I51" s="7">
        <v>0.57285234590061296</v>
      </c>
      <c r="J51" s="7">
        <v>0.24195730407819299</v>
      </c>
    </row>
    <row r="52" spans="1:14" x14ac:dyDescent="0.2">
      <c r="A52" s="5" t="s">
        <v>311</v>
      </c>
      <c r="B52" s="5" t="s">
        <v>312</v>
      </c>
      <c r="C52" s="7">
        <v>0.99465838479214197</v>
      </c>
      <c r="D52" s="7">
        <v>7.4154876851994997E-3</v>
      </c>
      <c r="E52" s="7">
        <v>-0.72226303514839296</v>
      </c>
      <c r="F52" s="7">
        <v>0.47013277484148902</v>
      </c>
      <c r="G52" s="7">
        <v>0.98030198906763899</v>
      </c>
      <c r="H52" s="7">
        <v>1.0092167258459199</v>
      </c>
      <c r="I52" s="7">
        <v>0.57813005619227198</v>
      </c>
      <c r="J52" s="7">
        <v>0.237974451660804</v>
      </c>
    </row>
    <row r="53" spans="1:14" x14ac:dyDescent="0.2">
      <c r="A53" s="5" t="s">
        <v>313</v>
      </c>
      <c r="B53" s="5" t="s">
        <v>314</v>
      </c>
      <c r="C53" s="7">
        <v>0.994888995756945</v>
      </c>
      <c r="D53" s="7">
        <v>8.0848353037618996E-3</v>
      </c>
      <c r="E53" s="7">
        <v>-0.63379276235729398</v>
      </c>
      <c r="F53" s="7">
        <v>0.52621607719654395</v>
      </c>
      <c r="G53" s="7">
        <v>0.97924343879690601</v>
      </c>
      <c r="H53" s="7">
        <v>1.0107756245030399</v>
      </c>
      <c r="I53" s="7">
        <v>0.63372258759153699</v>
      </c>
      <c r="J53" s="7">
        <v>0.19810081316584399</v>
      </c>
    </row>
    <row r="54" spans="1:14" x14ac:dyDescent="0.2">
      <c r="A54" s="5" t="s">
        <v>116</v>
      </c>
      <c r="B54" s="10" t="s">
        <v>116</v>
      </c>
      <c r="C54" s="7">
        <v>0.99597621140142301</v>
      </c>
      <c r="D54" s="7">
        <v>8.3679062282840007E-3</v>
      </c>
      <c r="E54" s="7">
        <v>-0.48182970839926498</v>
      </c>
      <c r="F54" s="7">
        <v>0.62992692320991805</v>
      </c>
      <c r="G54" s="7">
        <v>0.97977230580710895</v>
      </c>
      <c r="H54" s="7">
        <v>1.0124439925867501</v>
      </c>
      <c r="I54" s="7">
        <v>0.71875957619974196</v>
      </c>
      <c r="J54" s="7">
        <v>0.14341635605813799</v>
      </c>
      <c r="N54" s="6"/>
    </row>
    <row r="55" spans="1:14" x14ac:dyDescent="0.2">
      <c r="A55" s="5" t="s">
        <v>315</v>
      </c>
      <c r="B55" s="5" t="s">
        <v>75</v>
      </c>
      <c r="C55" s="7">
        <v>0.99739393603499504</v>
      </c>
      <c r="D55" s="7">
        <v>7.4772043311514E-3</v>
      </c>
      <c r="E55" s="7">
        <v>-0.34898948128763302</v>
      </c>
      <c r="F55" s="7">
        <v>0.72709720643144504</v>
      </c>
      <c r="G55" s="7">
        <v>0.98287341484180402</v>
      </c>
      <c r="H55" s="7">
        <v>1.0121101978150699</v>
      </c>
      <c r="I55" s="7">
        <v>0.79838124627766505</v>
      </c>
      <c r="J55" s="7">
        <v>9.7789673040552305E-2</v>
      </c>
    </row>
    <row r="56" spans="1:14" x14ac:dyDescent="0.2">
      <c r="A56" s="5" t="s">
        <v>316</v>
      </c>
      <c r="B56" s="5" t="s">
        <v>317</v>
      </c>
      <c r="C56" s="7">
        <v>0.9976082254666</v>
      </c>
      <c r="D56" s="7">
        <v>7.5231255891212E-3</v>
      </c>
      <c r="E56" s="7">
        <v>-0.31830379098711398</v>
      </c>
      <c r="F56" s="7">
        <v>0.750254508954739</v>
      </c>
      <c r="G56" s="7">
        <v>0.98300534099749803</v>
      </c>
      <c r="H56" s="7">
        <v>1.0124264966122101</v>
      </c>
      <c r="I56" s="7">
        <v>0.80342238996464999</v>
      </c>
      <c r="J56" s="7">
        <v>9.5056069414649905E-2</v>
      </c>
    </row>
    <row r="57" spans="1:14" x14ac:dyDescent="0.2">
      <c r="A57" s="5" t="s">
        <v>318</v>
      </c>
      <c r="B57" s="5" t="s">
        <v>319</v>
      </c>
      <c r="C57" s="7">
        <v>0.99792161604339602</v>
      </c>
      <c r="D57" s="7">
        <v>7.8746917632169997E-3</v>
      </c>
      <c r="E57" s="7">
        <v>-0.26420675963242901</v>
      </c>
      <c r="F57" s="7">
        <v>0.791620602652503</v>
      </c>
      <c r="G57" s="7">
        <v>0.98261600494396695</v>
      </c>
      <c r="H57" s="7">
        <v>1.01342955979287</v>
      </c>
      <c r="I57" s="7">
        <v>0.83642931601019199</v>
      </c>
      <c r="J57" s="7">
        <v>7.7570754000782602E-2</v>
      </c>
    </row>
    <row r="58" spans="1:14" x14ac:dyDescent="0.2">
      <c r="A58" s="5" t="s">
        <v>320</v>
      </c>
      <c r="B58" s="5" t="s">
        <v>321</v>
      </c>
      <c r="C58" s="7">
        <v>0.99862036213106697</v>
      </c>
      <c r="D58" s="7">
        <v>7.6349749743800004E-3</v>
      </c>
      <c r="E58" s="7">
        <v>-0.18082448863706399</v>
      </c>
      <c r="F58" s="7">
        <v>0.85650534080452001</v>
      </c>
      <c r="G58" s="7">
        <v>0.983805971929259</v>
      </c>
      <c r="H58" s="7">
        <v>1.0137021734716201</v>
      </c>
      <c r="I58" s="7">
        <v>0.89652895486080497</v>
      </c>
      <c r="J58" s="7">
        <v>4.7435679628618402E-2</v>
      </c>
    </row>
    <row r="59" spans="1:14" x14ac:dyDescent="0.2">
      <c r="A59" s="5" t="s">
        <v>322</v>
      </c>
      <c r="B59" s="5" t="s">
        <v>323</v>
      </c>
      <c r="C59" s="7">
        <v>0.99885907143138897</v>
      </c>
      <c r="D59" s="7">
        <v>8.4472377650209995E-3</v>
      </c>
      <c r="E59" s="7">
        <v>-0.135142392678573</v>
      </c>
      <c r="F59" s="7">
        <v>0.89249929308884302</v>
      </c>
      <c r="G59" s="7">
        <v>0.98246264121448601</v>
      </c>
      <c r="H59" s="7">
        <v>1.0155418250485899</v>
      </c>
      <c r="I59" s="7">
        <v>0.91706349381605901</v>
      </c>
      <c r="J59" s="7">
        <v>3.7600594472470501E-2</v>
      </c>
    </row>
    <row r="60" spans="1:14" x14ac:dyDescent="0.2">
      <c r="A60" s="5" t="s">
        <v>324</v>
      </c>
      <c r="B60" s="5" t="s">
        <v>325</v>
      </c>
      <c r="C60" s="7">
        <v>1.0000410294040301</v>
      </c>
      <c r="D60" s="7">
        <v>7.5956239045395996E-3</v>
      </c>
      <c r="E60" s="7">
        <v>5.4016053004965004E-3</v>
      </c>
      <c r="F60" s="7">
        <v>0.99569016348545403</v>
      </c>
      <c r="G60" s="7">
        <v>0.98521905255956199</v>
      </c>
      <c r="H60" s="7">
        <v>1.0150055001798901</v>
      </c>
      <c r="I60" s="7">
        <v>0.99569016348545403</v>
      </c>
      <c r="J60" s="7">
        <v>1.8757832856032E-3</v>
      </c>
    </row>
    <row r="61" spans="1:14" x14ac:dyDescent="0.2">
      <c r="A61" s="5" t="s">
        <v>326</v>
      </c>
      <c r="B61" s="5" t="s">
        <v>327</v>
      </c>
      <c r="C61" s="7">
        <v>1.00084467358701</v>
      </c>
      <c r="D61" s="7">
        <v>7.1678871369404004E-3</v>
      </c>
      <c r="E61" s="7">
        <v>0.117791621840827</v>
      </c>
      <c r="F61" s="7">
        <v>0.90623276813394704</v>
      </c>
      <c r="G61" s="7">
        <v>0.98687847528825201</v>
      </c>
      <c r="H61" s="7">
        <v>1.01502658046922</v>
      </c>
      <c r="I61" s="7">
        <v>0.92270972755456504</v>
      </c>
      <c r="J61" s="7">
        <v>3.4934900868154498E-2</v>
      </c>
    </row>
    <row r="62" spans="1:14" x14ac:dyDescent="0.2">
      <c r="A62" s="5" t="s">
        <v>328</v>
      </c>
      <c r="B62" s="5" t="s">
        <v>159</v>
      </c>
      <c r="C62" s="7">
        <v>1.0012700945366799</v>
      </c>
      <c r="D62" s="7">
        <v>1.2060716726094E-2</v>
      </c>
      <c r="E62" s="7">
        <v>0.10524156049210701</v>
      </c>
      <c r="F62" s="7">
        <v>0.91618413330792803</v>
      </c>
      <c r="G62" s="7">
        <v>0.97786951100294695</v>
      </c>
      <c r="H62" s="7">
        <v>1.0252153791373499</v>
      </c>
      <c r="I62" s="7">
        <v>0.92443804441880995</v>
      </c>
      <c r="J62" s="7">
        <v>3.41221898251571E-2</v>
      </c>
    </row>
    <row r="63" spans="1:14" x14ac:dyDescent="0.2">
      <c r="A63" s="5" t="s">
        <v>329</v>
      </c>
      <c r="B63" s="5" t="s">
        <v>330</v>
      </c>
      <c r="C63" s="7">
        <v>1.00164917797647</v>
      </c>
      <c r="D63" s="7">
        <v>1.0142212664151501E-2</v>
      </c>
      <c r="E63" s="7">
        <v>0.16247140839298299</v>
      </c>
      <c r="F63" s="7">
        <v>0.87093464190942405</v>
      </c>
      <c r="G63" s="7">
        <v>0.98192059371255302</v>
      </c>
      <c r="H63" s="7">
        <v>1.02174886601611</v>
      </c>
      <c r="I63" s="7">
        <v>0.90319148049866205</v>
      </c>
      <c r="J63" s="7">
        <v>4.4220167617488301E-2</v>
      </c>
    </row>
    <row r="64" spans="1:14" x14ac:dyDescent="0.2">
      <c r="A64" s="5" t="s">
        <v>331</v>
      </c>
      <c r="B64" s="5" t="s">
        <v>148</v>
      </c>
      <c r="C64" s="7">
        <v>1.00232921497368</v>
      </c>
      <c r="D64" s="7">
        <v>7.3995583555227003E-3</v>
      </c>
      <c r="E64" s="7">
        <v>0.31441154262729698</v>
      </c>
      <c r="F64" s="7">
        <v>0.75320849059185901</v>
      </c>
      <c r="G64" s="7">
        <v>0.987903834603163</v>
      </c>
      <c r="H64" s="7">
        <v>1.01698160200524</v>
      </c>
      <c r="I64" s="7">
        <v>0.80342238996464999</v>
      </c>
      <c r="J64" s="7">
        <v>9.5056069414649905E-2</v>
      </c>
    </row>
    <row r="65" spans="1:14" x14ac:dyDescent="0.2">
      <c r="A65" s="5" t="s">
        <v>221</v>
      </c>
      <c r="B65" s="10" t="s">
        <v>221</v>
      </c>
      <c r="C65" s="7">
        <v>1.0025930585343099</v>
      </c>
      <c r="D65" s="7">
        <v>7.7012177099282002E-3</v>
      </c>
      <c r="E65" s="7">
        <v>0.336271802220871</v>
      </c>
      <c r="F65" s="7">
        <v>0.73666591163617101</v>
      </c>
      <c r="G65" s="7">
        <v>0.98757319426814805</v>
      </c>
      <c r="H65" s="7">
        <v>1.0178414186632201</v>
      </c>
      <c r="I65" s="7">
        <v>0.80103477770146803</v>
      </c>
      <c r="J65" s="7">
        <v>9.6348628190464303E-2</v>
      </c>
      <c r="N65" s="6"/>
    </row>
    <row r="66" spans="1:14" x14ac:dyDescent="0.2">
      <c r="A66" s="5" t="s">
        <v>332</v>
      </c>
      <c r="B66" s="5" t="s">
        <v>333</v>
      </c>
      <c r="C66" s="7">
        <v>1.00306619629392</v>
      </c>
      <c r="D66" s="7">
        <v>7.8984699713539001E-3</v>
      </c>
      <c r="E66" s="7">
        <v>0.38760736093662201</v>
      </c>
      <c r="F66" s="7">
        <v>0.69830662076458405</v>
      </c>
      <c r="G66" s="7">
        <v>0.98766068183394096</v>
      </c>
      <c r="H66" s="7">
        <v>1.01871862955885</v>
      </c>
      <c r="I66" s="7">
        <v>0.77435981708547996</v>
      </c>
      <c r="J66" s="7">
        <v>0.11105719143161299</v>
      </c>
    </row>
    <row r="67" spans="1:14" x14ac:dyDescent="0.2">
      <c r="A67" s="5" t="s">
        <v>334</v>
      </c>
      <c r="B67" s="5" t="s">
        <v>335</v>
      </c>
      <c r="C67" s="7">
        <v>1.00331177508365</v>
      </c>
      <c r="D67" s="7">
        <v>7.1996905098929004E-3</v>
      </c>
      <c r="E67" s="7">
        <v>0.45922852235088701</v>
      </c>
      <c r="F67" s="7">
        <v>0.64607007039102604</v>
      </c>
      <c r="G67" s="7">
        <v>0.98925227165456497</v>
      </c>
      <c r="H67" s="7">
        <v>1.0175716169748601</v>
      </c>
      <c r="I67" s="7">
        <v>0.72359847883794903</v>
      </c>
      <c r="J67" s="7">
        <v>0.14050235479312401</v>
      </c>
    </row>
    <row r="68" spans="1:14" x14ac:dyDescent="0.2">
      <c r="A68" s="5" t="s">
        <v>336</v>
      </c>
      <c r="B68" s="5" t="s">
        <v>337</v>
      </c>
      <c r="C68" s="7">
        <v>1.0039532772014099</v>
      </c>
      <c r="D68" s="7">
        <v>7.1416892521017003E-3</v>
      </c>
      <c r="E68" s="7">
        <v>0.55245802434406699</v>
      </c>
      <c r="F68" s="7">
        <v>0.58063458568550097</v>
      </c>
      <c r="G68" s="7">
        <v>0.989998404998504</v>
      </c>
      <c r="H68" s="7">
        <v>1.0181073337469899</v>
      </c>
      <c r="I68" s="7">
        <v>0.67796811695814496</v>
      </c>
      <c r="J68" s="7">
        <v>0.16879072936999301</v>
      </c>
    </row>
    <row r="69" spans="1:14" x14ac:dyDescent="0.2">
      <c r="A69" s="5" t="s">
        <v>338</v>
      </c>
      <c r="B69" s="5" t="s">
        <v>339</v>
      </c>
      <c r="C69" s="7">
        <v>1.00397854711693</v>
      </c>
      <c r="D69" s="7">
        <v>7.7112594263956998E-3</v>
      </c>
      <c r="E69" s="7">
        <v>0.51491635909003497</v>
      </c>
      <c r="F69" s="7">
        <v>0.60661146876222605</v>
      </c>
      <c r="G69" s="7">
        <v>0.98887879251881095</v>
      </c>
      <c r="H69" s="7">
        <v>1.0192354530909999</v>
      </c>
      <c r="I69" s="7">
        <v>0.70041736599349802</v>
      </c>
      <c r="J69" s="7">
        <v>0.154643094653624</v>
      </c>
    </row>
    <row r="70" spans="1:14" x14ac:dyDescent="0.2">
      <c r="A70" s="5" t="s">
        <v>110</v>
      </c>
      <c r="B70" s="10" t="s">
        <v>110</v>
      </c>
      <c r="C70" s="7">
        <v>1.00414220016996</v>
      </c>
      <c r="D70" s="7">
        <v>7.4917985279499E-3</v>
      </c>
      <c r="E70" s="7">
        <v>0.55175601164841404</v>
      </c>
      <c r="F70" s="7">
        <v>0.58111552882126705</v>
      </c>
      <c r="G70" s="7">
        <v>0.98950758797726601</v>
      </c>
      <c r="H70" s="7">
        <v>1.01900582614067</v>
      </c>
      <c r="I70" s="7">
        <v>0.67796811695814496</v>
      </c>
      <c r="J70" s="7">
        <v>0.16879072936999301</v>
      </c>
      <c r="N70" s="6"/>
    </row>
    <row r="71" spans="1:14" x14ac:dyDescent="0.2">
      <c r="A71" s="5" t="s">
        <v>166</v>
      </c>
      <c r="B71" s="10" t="s">
        <v>166</v>
      </c>
      <c r="C71" s="7">
        <v>1.0042317662197</v>
      </c>
      <c r="D71" s="7">
        <v>7.3622535784005003E-3</v>
      </c>
      <c r="E71" s="7">
        <v>0.57357946622844103</v>
      </c>
      <c r="F71" s="7">
        <v>0.566252410215215</v>
      </c>
      <c r="G71" s="7">
        <v>0.98985055606172601</v>
      </c>
      <c r="H71" s="7">
        <v>1.0188352039503199</v>
      </c>
      <c r="I71" s="7">
        <v>0.67468372280961797</v>
      </c>
      <c r="J71" s="7">
        <v>0.17089976735950699</v>
      </c>
      <c r="N71" s="6"/>
    </row>
    <row r="72" spans="1:14" x14ac:dyDescent="0.2">
      <c r="A72" s="5" t="s">
        <v>340</v>
      </c>
      <c r="B72" s="5" t="s">
        <v>341</v>
      </c>
      <c r="C72" s="7">
        <v>1.0053782162333</v>
      </c>
      <c r="D72" s="7">
        <v>7.5066416761185003E-3</v>
      </c>
      <c r="E72" s="7">
        <v>0.71454126983432298</v>
      </c>
      <c r="F72" s="7">
        <v>0.47489254615793802</v>
      </c>
      <c r="G72" s="7">
        <v>0.99069365346081695</v>
      </c>
      <c r="H72" s="7">
        <v>1.02027933895949</v>
      </c>
      <c r="I72" s="7">
        <v>0.57813005619227198</v>
      </c>
      <c r="J72" s="7">
        <v>0.237974451660804</v>
      </c>
    </row>
    <row r="73" spans="1:14" x14ac:dyDescent="0.2">
      <c r="A73" s="5" t="s">
        <v>342</v>
      </c>
      <c r="B73" s="5" t="s">
        <v>343</v>
      </c>
      <c r="C73" s="7">
        <v>1.00542243381082</v>
      </c>
      <c r="D73" s="7">
        <v>7.2441294459414003E-3</v>
      </c>
      <c r="E73" s="7">
        <v>0.74650589648585097</v>
      </c>
      <c r="F73" s="7">
        <v>0.45536187097920799</v>
      </c>
      <c r="G73" s="7">
        <v>0.99126087349037095</v>
      </c>
      <c r="H73" s="7">
        <v>1.01982101018315</v>
      </c>
      <c r="I73" s="7">
        <v>0.57285234590061296</v>
      </c>
      <c r="J73" s="7">
        <v>0.24195730407819299</v>
      </c>
    </row>
    <row r="74" spans="1:14" x14ac:dyDescent="0.2">
      <c r="A74" s="5" t="s">
        <v>344</v>
      </c>
      <c r="B74" s="5" t="s">
        <v>345</v>
      </c>
      <c r="C74" s="7">
        <v>1.0055027014893101</v>
      </c>
      <c r="D74" s="7">
        <v>7.3764959477292998E-3</v>
      </c>
      <c r="E74" s="7">
        <v>0.74393275319881902</v>
      </c>
      <c r="F74" s="7">
        <v>0.45691715911388597</v>
      </c>
      <c r="G74" s="7">
        <v>0.99106358901858405</v>
      </c>
      <c r="H74" s="7">
        <v>1.0201456142581999</v>
      </c>
      <c r="I74" s="7">
        <v>0.57285234590061296</v>
      </c>
      <c r="J74" s="7">
        <v>0.24195730407819299</v>
      </c>
    </row>
    <row r="75" spans="1:14" x14ac:dyDescent="0.2">
      <c r="A75" s="5" t="s">
        <v>346</v>
      </c>
      <c r="B75" s="5" t="s">
        <v>347</v>
      </c>
      <c r="C75" s="7">
        <v>1.0056843095914401</v>
      </c>
      <c r="D75" s="7">
        <v>1.1952325985027001E-2</v>
      </c>
      <c r="E75" s="7">
        <v>0.47423529726142499</v>
      </c>
      <c r="F75" s="7">
        <v>0.63533212539084405</v>
      </c>
      <c r="G75" s="7">
        <v>0.98239724478822699</v>
      </c>
      <c r="H75" s="7">
        <v>1.0295243713722499</v>
      </c>
      <c r="I75" s="7">
        <v>0.71875957619974196</v>
      </c>
      <c r="J75" s="7">
        <v>0.14341635605813799</v>
      </c>
    </row>
    <row r="76" spans="1:14" x14ac:dyDescent="0.2">
      <c r="A76" s="5" t="s">
        <v>348</v>
      </c>
      <c r="B76" s="5" t="s">
        <v>349</v>
      </c>
      <c r="C76" s="7">
        <v>1.0057106267065701</v>
      </c>
      <c r="D76" s="7">
        <v>7.4729435297438999E-3</v>
      </c>
      <c r="E76" s="7">
        <v>0.761999989356275</v>
      </c>
      <c r="F76" s="7">
        <v>0.44606001051268002</v>
      </c>
      <c r="G76" s="7">
        <v>0.99108801697469995</v>
      </c>
      <c r="H76" s="7">
        <v>1.0205510442551999</v>
      </c>
      <c r="I76" s="7">
        <v>0.57285234590061296</v>
      </c>
      <c r="J76" s="7">
        <v>0.24195730407819299</v>
      </c>
    </row>
    <row r="77" spans="1:14" x14ac:dyDescent="0.2">
      <c r="A77" s="5" t="s">
        <v>215</v>
      </c>
      <c r="B77" s="10" t="s">
        <v>215</v>
      </c>
      <c r="C77" s="7">
        <v>1.0057210735119499</v>
      </c>
      <c r="D77" s="7">
        <v>6.9092831639862001E-3</v>
      </c>
      <c r="E77" s="7">
        <v>0.82566746608741703</v>
      </c>
      <c r="F77" s="7">
        <v>0.40899275244199701</v>
      </c>
      <c r="G77" s="7">
        <v>0.99220170073920799</v>
      </c>
      <c r="H77" s="7">
        <v>1.0194473073230701</v>
      </c>
      <c r="I77" s="7">
        <v>0.56504607547123498</v>
      </c>
      <c r="J77" s="7">
        <v>0.24791613712385899</v>
      </c>
      <c r="N77" s="6"/>
    </row>
    <row r="78" spans="1:14" x14ac:dyDescent="0.2">
      <c r="A78" s="5" t="s">
        <v>350</v>
      </c>
      <c r="B78" s="10" t="s">
        <v>350</v>
      </c>
      <c r="C78" s="7">
        <v>1.0060743645796599</v>
      </c>
      <c r="D78" s="7">
        <v>7.4893828760531E-3</v>
      </c>
      <c r="E78" s="7">
        <v>0.80861001488164497</v>
      </c>
      <c r="F78" s="7">
        <v>0.418739502358147</v>
      </c>
      <c r="G78" s="7">
        <v>0.99140979663907602</v>
      </c>
      <c r="H78" s="7">
        <v>1.02094847324363</v>
      </c>
      <c r="I78" s="7">
        <v>0.56504607547123498</v>
      </c>
      <c r="J78" s="7">
        <v>0.24791613712385899</v>
      </c>
      <c r="N78" s="6"/>
    </row>
    <row r="79" spans="1:14" x14ac:dyDescent="0.2">
      <c r="A79" s="5" t="s">
        <v>351</v>
      </c>
      <c r="B79" s="5" t="s">
        <v>352</v>
      </c>
      <c r="C79" s="7">
        <v>1.00702591207447</v>
      </c>
      <c r="D79" s="7">
        <v>7.7888927036656001E-3</v>
      </c>
      <c r="E79" s="7">
        <v>0.89888840719063001</v>
      </c>
      <c r="F79" s="7">
        <v>0.368712103477918</v>
      </c>
      <c r="G79" s="7">
        <v>0.99177226409948305</v>
      </c>
      <c r="H79" s="7">
        <v>1.0225229566137899</v>
      </c>
      <c r="I79" s="7">
        <v>0.51777159814986495</v>
      </c>
      <c r="J79" s="7">
        <v>0.285861776043072</v>
      </c>
    </row>
    <row r="80" spans="1:14" x14ac:dyDescent="0.2">
      <c r="A80" s="5" t="s">
        <v>353</v>
      </c>
      <c r="B80" s="5" t="s">
        <v>354</v>
      </c>
      <c r="C80" s="7">
        <v>1.00729439423159</v>
      </c>
      <c r="D80" s="7">
        <v>7.1135040234302001E-3</v>
      </c>
      <c r="E80" s="7">
        <v>1.0217072745312501</v>
      </c>
      <c r="F80" s="7">
        <v>0.30691946705753598</v>
      </c>
      <c r="G80" s="7">
        <v>0.99335593989611903</v>
      </c>
      <c r="H80" s="7">
        <v>1.0214529689915599</v>
      </c>
      <c r="I80" s="7">
        <v>0.46253562913451501</v>
      </c>
      <c r="J80" s="7">
        <v>0.33485480791838401</v>
      </c>
    </row>
    <row r="81" spans="1:14" x14ac:dyDescent="0.2">
      <c r="A81" s="5" t="s">
        <v>355</v>
      </c>
      <c r="B81" s="5" t="s">
        <v>356</v>
      </c>
      <c r="C81" s="7">
        <v>1.00732225074543</v>
      </c>
      <c r="D81" s="7">
        <v>8.1353078232251994E-3</v>
      </c>
      <c r="E81" s="7">
        <v>0.896779000032079</v>
      </c>
      <c r="F81" s="7">
        <v>0.36983685582133202</v>
      </c>
      <c r="G81" s="7">
        <v>0.99135788036005001</v>
      </c>
      <c r="H81" s="7">
        <v>1.023485465741</v>
      </c>
      <c r="I81" s="7">
        <v>0.51777159814986495</v>
      </c>
      <c r="J81" s="7">
        <v>0.285861776043072</v>
      </c>
    </row>
    <row r="82" spans="1:14" x14ac:dyDescent="0.2">
      <c r="A82" s="5" t="s">
        <v>104</v>
      </c>
      <c r="B82" s="10" t="s">
        <v>104</v>
      </c>
      <c r="C82" s="7">
        <v>1.0074481331956799</v>
      </c>
      <c r="D82" s="7">
        <v>9.1486699862755993E-3</v>
      </c>
      <c r="E82" s="7">
        <v>0.81110509238805395</v>
      </c>
      <c r="F82" s="7">
        <v>0.41730532169038997</v>
      </c>
      <c r="G82" s="7">
        <v>0.98954580500164402</v>
      </c>
      <c r="H82" s="7">
        <v>1.0256795834288099</v>
      </c>
      <c r="I82" s="7">
        <v>0.56504607547123498</v>
      </c>
      <c r="J82" s="7">
        <v>0.24791613712385899</v>
      </c>
      <c r="N82" s="6"/>
    </row>
    <row r="83" spans="1:14" x14ac:dyDescent="0.2">
      <c r="A83" s="5" t="s">
        <v>212</v>
      </c>
      <c r="B83" s="10" t="s">
        <v>212</v>
      </c>
      <c r="C83" s="7">
        <v>1.0074771675730101</v>
      </c>
      <c r="D83" s="7">
        <v>7.1454174362020999E-3</v>
      </c>
      <c r="E83" s="7">
        <v>1.0425356096910099</v>
      </c>
      <c r="F83" s="7">
        <v>0.29716342473592799</v>
      </c>
      <c r="G83" s="7">
        <v>0.99347588653913899</v>
      </c>
      <c r="H83" s="7">
        <v>1.02170140573083</v>
      </c>
      <c r="I83" s="7">
        <v>0.46253562913451501</v>
      </c>
      <c r="J83" s="7">
        <v>0.33485480791838401</v>
      </c>
      <c r="N83" s="6"/>
    </row>
    <row r="84" spans="1:14" x14ac:dyDescent="0.2">
      <c r="A84" s="5" t="s">
        <v>357</v>
      </c>
      <c r="B84" s="5" t="s">
        <v>358</v>
      </c>
      <c r="C84" s="7">
        <v>1.00764442354349</v>
      </c>
      <c r="D84" s="7">
        <v>7.2735664295948002E-3</v>
      </c>
      <c r="E84" s="7">
        <v>1.0469902308960399</v>
      </c>
      <c r="F84" s="7">
        <v>0.295104083849413</v>
      </c>
      <c r="G84" s="7">
        <v>0.99338094489082396</v>
      </c>
      <c r="H84" s="7">
        <v>1.0221124922507201</v>
      </c>
      <c r="I84" s="7">
        <v>0.46253562913451501</v>
      </c>
      <c r="J84" s="7">
        <v>0.33485480791838401</v>
      </c>
    </row>
    <row r="85" spans="1:14" x14ac:dyDescent="0.2">
      <c r="A85" s="5" t="s">
        <v>359</v>
      </c>
      <c r="B85" s="5" t="s">
        <v>360</v>
      </c>
      <c r="C85" s="7">
        <v>1.00771693340329</v>
      </c>
      <c r="D85" s="7">
        <v>7.5604810897654997E-3</v>
      </c>
      <c r="E85" s="7">
        <v>1.0167752665676599</v>
      </c>
      <c r="F85" s="7">
        <v>0.30926035074645403</v>
      </c>
      <c r="G85" s="7">
        <v>0.99292005602156197</v>
      </c>
      <c r="H85" s="7">
        <v>1.02279361126166</v>
      </c>
      <c r="I85" s="7">
        <v>0.46253562913451501</v>
      </c>
      <c r="J85" s="7">
        <v>0.33485480791838401</v>
      </c>
    </row>
    <row r="86" spans="1:14" x14ac:dyDescent="0.2">
      <c r="A86" s="5" t="s">
        <v>361</v>
      </c>
      <c r="B86" s="5" t="s">
        <v>362</v>
      </c>
      <c r="C86" s="7">
        <v>1.00804863684153</v>
      </c>
      <c r="D86" s="7">
        <v>7.3664505809253001E-3</v>
      </c>
      <c r="E86" s="7">
        <v>1.08823363870134</v>
      </c>
      <c r="F86" s="7">
        <v>0.276491978036909</v>
      </c>
      <c r="G86" s="7">
        <v>0.99359898815456105</v>
      </c>
      <c r="H86" s="7">
        <v>1.0227090812412301</v>
      </c>
      <c r="I86" s="7">
        <v>0.44879857304541798</v>
      </c>
      <c r="J86" s="7">
        <v>0.34794853258854003</v>
      </c>
    </row>
    <row r="87" spans="1:14" x14ac:dyDescent="0.2">
      <c r="A87" s="5" t="s">
        <v>363</v>
      </c>
      <c r="B87" s="5" t="s">
        <v>364</v>
      </c>
      <c r="C87" s="7">
        <v>1.0082368487615201</v>
      </c>
      <c r="D87" s="7">
        <v>7.3667572410839001E-3</v>
      </c>
      <c r="E87" s="7">
        <v>1.11353079642401</v>
      </c>
      <c r="F87" s="7">
        <v>0.26548052940786998</v>
      </c>
      <c r="G87" s="7">
        <v>0.993775961748671</v>
      </c>
      <c r="H87" s="7">
        <v>1.0228952672921401</v>
      </c>
      <c r="I87" s="7">
        <v>0.44378834766688702</v>
      </c>
      <c r="J87" s="7">
        <v>0.35282410501164502</v>
      </c>
    </row>
    <row r="88" spans="1:14" x14ac:dyDescent="0.2">
      <c r="A88" s="5" t="s">
        <v>365</v>
      </c>
      <c r="B88" s="5" t="s">
        <v>366</v>
      </c>
      <c r="C88" s="7">
        <v>1.0084293369728501</v>
      </c>
      <c r="D88" s="7">
        <v>7.3650580841725004E-3</v>
      </c>
      <c r="E88" s="7">
        <v>1.1397070338842801</v>
      </c>
      <c r="F88" s="7">
        <v>0.254408375756289</v>
      </c>
      <c r="G88" s="7">
        <v>0.99397154021197498</v>
      </c>
      <c r="H88" s="7">
        <v>1.0230884655789501</v>
      </c>
      <c r="I88" s="7">
        <v>0.43836520130314499</v>
      </c>
      <c r="J88" s="7">
        <v>0.35816392870675801</v>
      </c>
    </row>
    <row r="89" spans="1:14" x14ac:dyDescent="0.2">
      <c r="A89" s="5" t="s">
        <v>242</v>
      </c>
      <c r="B89" s="10" t="s">
        <v>242</v>
      </c>
      <c r="C89" s="7">
        <v>1.0086685311983601</v>
      </c>
      <c r="D89" s="7">
        <v>7.7262216429007996E-3</v>
      </c>
      <c r="E89" s="7">
        <v>1.1171275697919201</v>
      </c>
      <c r="F89" s="7">
        <v>0.26393978398155299</v>
      </c>
      <c r="G89" s="7">
        <v>0.99351014273748495</v>
      </c>
      <c r="H89" s="7">
        <v>1.0240609657530499</v>
      </c>
      <c r="I89" s="7">
        <v>0.44378834766688702</v>
      </c>
      <c r="J89" s="7">
        <v>0.35282410501164502</v>
      </c>
      <c r="N89" s="6"/>
    </row>
    <row r="90" spans="1:14" x14ac:dyDescent="0.2">
      <c r="A90" s="5" t="s">
        <v>367</v>
      </c>
      <c r="B90" s="10" t="s">
        <v>367</v>
      </c>
      <c r="C90" s="7">
        <v>1.00897221328405</v>
      </c>
      <c r="D90" s="7">
        <v>7.0375617415950999E-3</v>
      </c>
      <c r="E90" s="7">
        <v>1.2692182966329499</v>
      </c>
      <c r="F90" s="7">
        <v>0.20436321712522601</v>
      </c>
      <c r="G90" s="7">
        <v>0.99515213165931005</v>
      </c>
      <c r="H90" s="7">
        <v>1.0229950836102399</v>
      </c>
      <c r="I90" s="7">
        <v>0.37522426750861099</v>
      </c>
      <c r="J90" s="7">
        <v>0.42570908152895198</v>
      </c>
      <c r="N90" s="6"/>
    </row>
    <row r="91" spans="1:14" x14ac:dyDescent="0.2">
      <c r="A91" s="5" t="s">
        <v>88</v>
      </c>
      <c r="B91" s="10" t="s">
        <v>88</v>
      </c>
      <c r="C91" s="7">
        <v>1.0090844671349299</v>
      </c>
      <c r="D91" s="7">
        <v>7.6025708034288004E-3</v>
      </c>
      <c r="E91" s="7">
        <v>1.1895254661913901</v>
      </c>
      <c r="F91" s="7">
        <v>0.234232955951722</v>
      </c>
      <c r="G91" s="7">
        <v>0.99415942198690699</v>
      </c>
      <c r="H91" s="7">
        <v>1.02423354269022</v>
      </c>
      <c r="I91" s="7">
        <v>0.41641414391417297</v>
      </c>
      <c r="J91" s="7">
        <v>0.38047452767361301</v>
      </c>
      <c r="N91" s="6"/>
    </row>
    <row r="92" spans="1:14" x14ac:dyDescent="0.2">
      <c r="A92" s="5" t="s">
        <v>368</v>
      </c>
      <c r="B92" s="5" t="s">
        <v>369</v>
      </c>
      <c r="C92" s="7">
        <v>1.00928250003126</v>
      </c>
      <c r="D92" s="7">
        <v>7.4829946884464003E-3</v>
      </c>
      <c r="E92" s="7">
        <v>1.23475731019364</v>
      </c>
      <c r="F92" s="7">
        <v>0.21692083960310701</v>
      </c>
      <c r="G92" s="7">
        <v>0.99456445209294098</v>
      </c>
      <c r="H92" s="7">
        <v>1.02417567415408</v>
      </c>
      <c r="I92" s="7">
        <v>0.39185700057335399</v>
      </c>
      <c r="J92" s="7">
        <v>0.40687239010259202</v>
      </c>
    </row>
    <row r="93" spans="1:14" x14ac:dyDescent="0.2">
      <c r="A93" s="5" t="s">
        <v>370</v>
      </c>
      <c r="B93" s="5" t="s">
        <v>371</v>
      </c>
      <c r="C93" s="7">
        <v>1.0098942736593299</v>
      </c>
      <c r="D93" s="7">
        <v>7.0150272791989002E-3</v>
      </c>
      <c r="E93" s="7">
        <v>1.40350784634294</v>
      </c>
      <c r="F93" s="7">
        <v>0.160465453863262</v>
      </c>
      <c r="G93" s="7">
        <v>0.99610964546568104</v>
      </c>
      <c r="H93" s="7">
        <v>1.02388711986574</v>
      </c>
      <c r="I93" s="7">
        <v>0.320930907726524</v>
      </c>
      <c r="J93" s="7">
        <v>0.49358845551685798</v>
      </c>
    </row>
    <row r="94" spans="1:14" x14ac:dyDescent="0.2">
      <c r="A94" s="5" t="s">
        <v>372</v>
      </c>
      <c r="B94" s="5" t="s">
        <v>373</v>
      </c>
      <c r="C94" s="7">
        <v>1.00993148280926</v>
      </c>
      <c r="D94" s="7">
        <v>7.2974222244878003E-3</v>
      </c>
      <c r="E94" s="7">
        <v>1.35424392960768</v>
      </c>
      <c r="F94" s="7">
        <v>0.17565856808711899</v>
      </c>
      <c r="G94" s="7">
        <v>0.99558357633847305</v>
      </c>
      <c r="H94" s="7">
        <v>1.0244775404202799</v>
      </c>
      <c r="I94" s="7">
        <v>0.33920275216822898</v>
      </c>
      <c r="J94" s="7">
        <v>0.46954063269295898</v>
      </c>
    </row>
    <row r="95" spans="1:14" x14ac:dyDescent="0.2">
      <c r="A95" s="5" t="s">
        <v>374</v>
      </c>
      <c r="B95" s="5" t="s">
        <v>375</v>
      </c>
      <c r="C95" s="7">
        <v>1.0100694934922101</v>
      </c>
      <c r="D95" s="7">
        <v>7.0936867113523998E-3</v>
      </c>
      <c r="E95" s="7">
        <v>1.4124015242985399</v>
      </c>
      <c r="F95" s="7">
        <v>0.15783176790735001</v>
      </c>
      <c r="G95" s="7">
        <v>0.99612581424617697</v>
      </c>
      <c r="H95" s="7">
        <v>1.0242210667626399</v>
      </c>
      <c r="I95" s="7">
        <v>0.320930907726524</v>
      </c>
      <c r="J95" s="7">
        <v>0.49358845551685798</v>
      </c>
    </row>
    <row r="96" spans="1:14" x14ac:dyDescent="0.2">
      <c r="A96" s="5" t="s">
        <v>226</v>
      </c>
      <c r="B96" s="10" t="s">
        <v>226</v>
      </c>
      <c r="C96" s="7">
        <v>1.0103974084898899</v>
      </c>
      <c r="D96" s="7">
        <v>7.7130525609153998E-3</v>
      </c>
      <c r="E96" s="7">
        <v>1.34106790189001</v>
      </c>
      <c r="F96" s="7">
        <v>0.179898407584343</v>
      </c>
      <c r="G96" s="7">
        <v>0.99522973690733196</v>
      </c>
      <c r="H96" s="7">
        <v>1.0257810615824099</v>
      </c>
      <c r="I96" s="7">
        <v>0.34150206185502302</v>
      </c>
      <c r="J96" s="7">
        <v>0.466606669875404</v>
      </c>
      <c r="N96" s="6"/>
    </row>
    <row r="97" spans="1:14" x14ac:dyDescent="0.2">
      <c r="A97" s="5" t="s">
        <v>376</v>
      </c>
      <c r="B97" s="5" t="s">
        <v>377</v>
      </c>
      <c r="C97" s="7">
        <v>1.0109075229066</v>
      </c>
      <c r="D97" s="7">
        <v>7.4442530381596999E-3</v>
      </c>
      <c r="E97" s="7">
        <v>1.4572939535574501</v>
      </c>
      <c r="F97" s="7">
        <v>0.14503525516985899</v>
      </c>
      <c r="G97" s="7">
        <v>0.996263611891965</v>
      </c>
      <c r="H97" s="7">
        <v>1.0257656569578699</v>
      </c>
      <c r="I97" s="7">
        <v>0.31238362651969498</v>
      </c>
      <c r="J97" s="7">
        <v>0.50531173759403503</v>
      </c>
    </row>
    <row r="98" spans="1:14" x14ac:dyDescent="0.2">
      <c r="A98" s="5" t="s">
        <v>378</v>
      </c>
      <c r="B98" s="5" t="s">
        <v>379</v>
      </c>
      <c r="C98" s="7">
        <v>1.01257064536314</v>
      </c>
      <c r="D98" s="7">
        <v>7.2326677455545E-3</v>
      </c>
      <c r="E98" s="7">
        <v>1.72720373756423</v>
      </c>
      <c r="F98" s="7">
        <v>8.4131079847085094E-2</v>
      </c>
      <c r="G98" s="7">
        <v>0.99834128421731105</v>
      </c>
      <c r="H98" s="7">
        <v>1.0270572122643999</v>
      </c>
      <c r="I98" s="7">
        <v>0.18475844986026499</v>
      </c>
      <c r="J98" s="7">
        <v>0.73339569017931805</v>
      </c>
    </row>
    <row r="99" spans="1:14" x14ac:dyDescent="0.2">
      <c r="A99" s="5" t="s">
        <v>380</v>
      </c>
      <c r="B99" s="5" t="s">
        <v>381</v>
      </c>
      <c r="C99" s="7">
        <v>1.0169220283360101</v>
      </c>
      <c r="D99" s="7">
        <v>7.2603424210659004E-3</v>
      </c>
      <c r="E99" s="7">
        <v>2.31124716318199</v>
      </c>
      <c r="F99" s="7">
        <v>2.0819206643758401E-2</v>
      </c>
      <c r="G99" s="7">
        <v>1.0025542171469799</v>
      </c>
      <c r="H99" s="7">
        <v>1.03149720794669</v>
      </c>
      <c r="I99" s="7">
        <v>5.97884908743831E-2</v>
      </c>
      <c r="J99" s="7">
        <v>1.2233824084998901</v>
      </c>
    </row>
    <row r="100" spans="1:14" x14ac:dyDescent="0.2">
      <c r="A100" s="5" t="s">
        <v>241</v>
      </c>
      <c r="B100" s="10" t="s">
        <v>241</v>
      </c>
      <c r="C100" s="7">
        <v>1.0173884799525601</v>
      </c>
      <c r="D100" s="7">
        <v>7.4918636418361004E-3</v>
      </c>
      <c r="E100" s="7">
        <v>2.30103364660543</v>
      </c>
      <c r="F100" s="7">
        <v>2.13897293160684E-2</v>
      </c>
      <c r="G100" s="7">
        <v>1.0025587686829101</v>
      </c>
      <c r="H100" s="7">
        <v>1.0324384020675601</v>
      </c>
      <c r="I100" s="7">
        <v>5.98912420849914E-2</v>
      </c>
      <c r="J100" s="7">
        <v>1.2226366799853501</v>
      </c>
      <c r="N100" s="6"/>
    </row>
    <row r="101" spans="1:14" x14ac:dyDescent="0.2">
      <c r="A101" s="5" t="s">
        <v>382</v>
      </c>
      <c r="B101" s="10" t="s">
        <v>382</v>
      </c>
      <c r="C101" s="7">
        <v>1.01887479618743</v>
      </c>
      <c r="D101" s="7">
        <v>7.6951294783466004E-3</v>
      </c>
      <c r="E101" s="7">
        <v>2.42996267290965</v>
      </c>
      <c r="F101" s="7">
        <v>1.51003779069495E-2</v>
      </c>
      <c r="G101" s="7">
        <v>1.00362602707874</v>
      </c>
      <c r="H101" s="7">
        <v>1.0343616420531001</v>
      </c>
      <c r="I101" s="7">
        <v>4.6978953488287303E-2</v>
      </c>
      <c r="J101" s="7">
        <v>1.3280966618735299</v>
      </c>
      <c r="N101" s="6"/>
    </row>
    <row r="102" spans="1:14" x14ac:dyDescent="0.2">
      <c r="A102" s="5" t="s">
        <v>383</v>
      </c>
      <c r="B102" s="5" t="s">
        <v>384</v>
      </c>
      <c r="C102" s="7">
        <v>1.0192271534773001</v>
      </c>
      <c r="D102" s="7">
        <v>7.537921788346E-3</v>
      </c>
      <c r="E102" s="7">
        <v>2.5265116788745199</v>
      </c>
      <c r="F102" s="7">
        <v>1.15201558053165E-2</v>
      </c>
      <c r="G102" s="7">
        <v>1.00428070904852</v>
      </c>
      <c r="H102" s="7">
        <v>1.0343985746895199</v>
      </c>
      <c r="I102" s="7">
        <v>3.6864498577012697E-2</v>
      </c>
      <c r="J102" s="7">
        <v>1.4333916689009201</v>
      </c>
    </row>
    <row r="103" spans="1:14" x14ac:dyDescent="0.2">
      <c r="A103" s="5" t="s">
        <v>385</v>
      </c>
      <c r="B103" s="5" t="s">
        <v>321</v>
      </c>
      <c r="C103" s="7">
        <v>1.02064685740595</v>
      </c>
      <c r="D103" s="7">
        <v>7.4375403652445996E-3</v>
      </c>
      <c r="E103" s="7">
        <v>2.7477632680523398</v>
      </c>
      <c r="F103" s="7">
        <v>6.0003315272284998E-3</v>
      </c>
      <c r="G103" s="7">
        <v>1.00591457553902</v>
      </c>
      <c r="H103" s="7">
        <v>1.0356797260324899</v>
      </c>
      <c r="I103" s="7">
        <v>2.1001160345299901E-2</v>
      </c>
      <c r="J103" s="7">
        <v>1.6777567091880301</v>
      </c>
    </row>
    <row r="104" spans="1:14" x14ac:dyDescent="0.2">
      <c r="A104" s="5" t="s">
        <v>386</v>
      </c>
      <c r="B104" s="5" t="s">
        <v>387</v>
      </c>
      <c r="C104" s="7">
        <v>1.0209046135283399</v>
      </c>
      <c r="D104" s="7">
        <v>6.9607218036111997E-3</v>
      </c>
      <c r="E104" s="7">
        <v>2.9722650676057398</v>
      </c>
      <c r="F104" s="7">
        <v>2.9561134869023E-3</v>
      </c>
      <c r="G104" s="7">
        <v>1.00708024766253</v>
      </c>
      <c r="H104" s="7">
        <v>1.0349417649811301</v>
      </c>
      <c r="I104" s="7">
        <v>1.14167141563126E-2</v>
      </c>
      <c r="J104" s="7">
        <v>1.9424588723702001</v>
      </c>
    </row>
    <row r="105" spans="1:14" x14ac:dyDescent="0.2">
      <c r="A105" s="5" t="s">
        <v>388</v>
      </c>
      <c r="B105" s="5" t="s">
        <v>389</v>
      </c>
      <c r="C105" s="7">
        <v>1.0226734832905999</v>
      </c>
      <c r="D105" s="7">
        <v>7.2159221101260997E-3</v>
      </c>
      <c r="E105" s="7">
        <v>3.1070540966092599</v>
      </c>
      <c r="F105" s="7">
        <v>1.8896181639990999E-3</v>
      </c>
      <c r="G105" s="7">
        <v>1.00831714066168</v>
      </c>
      <c r="H105" s="7">
        <v>1.03724847868003</v>
      </c>
      <c r="I105" s="7">
        <v>7.8384160877000009E-3</v>
      </c>
      <c r="J105" s="7">
        <v>2.1057716865333602</v>
      </c>
    </row>
    <row r="106" spans="1:14" x14ac:dyDescent="0.2">
      <c r="A106" s="5" t="s">
        <v>390</v>
      </c>
      <c r="B106" s="5" t="s">
        <v>225</v>
      </c>
      <c r="C106" s="7">
        <v>1.0226983986700899</v>
      </c>
      <c r="D106" s="7">
        <v>8.1071499189836003E-3</v>
      </c>
      <c r="E106" s="7">
        <v>2.7684973469525098</v>
      </c>
      <c r="F106" s="7">
        <v>5.6315444142425002E-3</v>
      </c>
      <c r="G106" s="7">
        <v>1.0065763763333699</v>
      </c>
      <c r="H106" s="7">
        <v>1.03907892484591</v>
      </c>
      <c r="I106" s="7">
        <v>2.09703396666658E-2</v>
      </c>
      <c r="J106" s="7">
        <v>1.6783945350013201</v>
      </c>
    </row>
    <row r="107" spans="1:14" x14ac:dyDescent="0.2">
      <c r="A107" s="5" t="s">
        <v>391</v>
      </c>
      <c r="B107" s="5" t="s">
        <v>392</v>
      </c>
      <c r="C107" s="7">
        <v>1.02293507525604</v>
      </c>
      <c r="D107" s="7">
        <v>7.0261768540566E-3</v>
      </c>
      <c r="E107" s="7">
        <v>3.2273625299580102</v>
      </c>
      <c r="F107" s="7">
        <v>1.2493705809536E-3</v>
      </c>
      <c r="G107" s="7">
        <v>1.00895485336375</v>
      </c>
      <c r="H107" s="7">
        <v>1.03713479238067</v>
      </c>
      <c r="I107" s="7">
        <v>5.3819040410309996E-3</v>
      </c>
      <c r="J107" s="7">
        <v>2.2690640499431698</v>
      </c>
    </row>
    <row r="108" spans="1:14" x14ac:dyDescent="0.2">
      <c r="A108" s="5" t="s">
        <v>105</v>
      </c>
      <c r="B108" s="10" t="s">
        <v>105</v>
      </c>
      <c r="C108" s="7">
        <v>1.0238482851377899</v>
      </c>
      <c r="D108" s="7">
        <v>7.1801649433407E-3</v>
      </c>
      <c r="E108" s="7">
        <v>3.2824255127189002</v>
      </c>
      <c r="F108" s="7">
        <v>1.0291817231277E-3</v>
      </c>
      <c r="G108" s="7">
        <v>1.0095427451812999</v>
      </c>
      <c r="H108" s="7">
        <v>1.0383619597076399</v>
      </c>
      <c r="I108" s="7">
        <v>4.6107341196122004E-3</v>
      </c>
      <c r="J108" s="7">
        <v>2.33622992087634</v>
      </c>
      <c r="N108" s="6"/>
    </row>
    <row r="109" spans="1:14" x14ac:dyDescent="0.2">
      <c r="A109" s="5" t="s">
        <v>393</v>
      </c>
      <c r="B109" s="5" t="s">
        <v>394</v>
      </c>
      <c r="C109" s="7">
        <v>1.02921832940596</v>
      </c>
      <c r="D109" s="7">
        <v>6.8408301866024999E-3</v>
      </c>
      <c r="E109" s="7">
        <v>4.2099584193103601</v>
      </c>
      <c r="F109" s="7">
        <v>2.5541769179109899E-5</v>
      </c>
      <c r="G109" s="7">
        <v>1.0155596503334201</v>
      </c>
      <c r="H109" s="7">
        <v>1.04316751179152</v>
      </c>
      <c r="I109" s="7">
        <v>1.4893807188769999E-4</v>
      </c>
      <c r="J109" s="7">
        <v>3.8269942727158499</v>
      </c>
    </row>
    <row r="110" spans="1:14" x14ac:dyDescent="0.2">
      <c r="A110" s="5" t="s">
        <v>395</v>
      </c>
      <c r="B110" s="5" t="s">
        <v>396</v>
      </c>
      <c r="C110" s="7">
        <v>1.0397581316190001</v>
      </c>
      <c r="D110" s="7">
        <v>6.7843169366117E-3</v>
      </c>
      <c r="E110" s="7">
        <v>5.7468011472619098</v>
      </c>
      <c r="F110" s="7">
        <v>9.0947580599410611E-9</v>
      </c>
      <c r="G110" s="7">
        <v>1.0262594454188401</v>
      </c>
      <c r="H110" s="7">
        <v>1.05395302510142</v>
      </c>
      <c r="I110" s="7">
        <v>5.9918406041964604E-8</v>
      </c>
      <c r="J110" s="7">
        <v>7.2224397483190499</v>
      </c>
    </row>
    <row r="111" spans="1:14" x14ac:dyDescent="0.2">
      <c r="A111" s="5" t="s">
        <v>397</v>
      </c>
      <c r="B111" s="5" t="s">
        <v>398</v>
      </c>
      <c r="C111" s="7">
        <v>1.0442158129589401</v>
      </c>
      <c r="D111" s="7">
        <v>6.5684644242670004E-3</v>
      </c>
      <c r="E111" s="7">
        <v>6.5869558996351101</v>
      </c>
      <c r="F111" s="7">
        <v>4.4893555403723803E-11</v>
      </c>
      <c r="G111" s="7">
        <v>1.0309530821006201</v>
      </c>
      <c r="H111" s="7">
        <v>1.0578549135080899</v>
      </c>
      <c r="I111" s="7">
        <v>4.5709801865609602E-10</v>
      </c>
      <c r="J111" s="7">
        <v>9.33999066120594</v>
      </c>
    </row>
    <row r="112" spans="1:14" x14ac:dyDescent="0.2">
      <c r="A112" s="5" t="s">
        <v>399</v>
      </c>
      <c r="B112" s="5" t="s">
        <v>400</v>
      </c>
      <c r="C112" s="7">
        <v>1.0533824891112</v>
      </c>
      <c r="D112" s="7">
        <v>8.0900538487124994E-3</v>
      </c>
      <c r="E112" s="7">
        <v>6.4284373988247001</v>
      </c>
      <c r="F112" s="7">
        <v>1.2892232557879301E-10</v>
      </c>
      <c r="G112" s="7">
        <v>1.0368086938226799</v>
      </c>
      <c r="H112" s="7">
        <v>1.07021704297853</v>
      </c>
      <c r="I112" s="7">
        <v>1.20327503873541E-9</v>
      </c>
      <c r="J112" s="7">
        <v>8.9196350924002594</v>
      </c>
    </row>
    <row r="113" spans="1:10" x14ac:dyDescent="0.2">
      <c r="A113" s="5" t="s">
        <v>401</v>
      </c>
      <c r="B113" s="5" t="s">
        <v>402</v>
      </c>
      <c r="C113" s="7">
        <v>1.05957722158234</v>
      </c>
      <c r="D113" s="7">
        <v>8.1430850516125003E-3</v>
      </c>
      <c r="E113" s="7">
        <v>7.1066408655332101</v>
      </c>
      <c r="F113" s="7">
        <v>1.18901296287429E-12</v>
      </c>
      <c r="G113" s="7">
        <v>1.0428005962881099</v>
      </c>
      <c r="H113" s="7">
        <v>1.07662435646218</v>
      </c>
      <c r="I113" s="7">
        <v>1.33169451841921E-11</v>
      </c>
      <c r="J113" s="7">
        <v>10.8755953879137</v>
      </c>
    </row>
    <row r="114" spans="1:10" x14ac:dyDescent="0.2">
      <c r="A114" s="5" t="s">
        <v>403</v>
      </c>
      <c r="B114" s="5" t="s">
        <v>404</v>
      </c>
      <c r="C114" s="7">
        <v>1.06305107250748</v>
      </c>
      <c r="D114" s="7">
        <v>6.9648568991060996E-3</v>
      </c>
      <c r="E114" s="7">
        <v>8.7788083407904303</v>
      </c>
      <c r="F114" s="7">
        <v>1.65215793955448E-18</v>
      </c>
      <c r="G114" s="7">
        <v>1.04883550837477</v>
      </c>
      <c r="H114" s="7">
        <v>1.07788669946678</v>
      </c>
      <c r="I114" s="7">
        <v>3.0840281538350198E-17</v>
      </c>
      <c r="J114" s="7">
        <v>16.510881665965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40D2A-09B9-3047-9935-662BD546F4A2}">
  <dimension ref="A1:G133"/>
  <sheetViews>
    <sheetView workbookViewId="0">
      <selection activeCell="G21" sqref="G21"/>
    </sheetView>
  </sheetViews>
  <sheetFormatPr baseColWidth="10" defaultColWidth="11" defaultRowHeight="16" x14ac:dyDescent="0.2"/>
  <cols>
    <col min="1" max="1" width="81.5" bestFit="1" customWidth="1"/>
    <col min="2" max="2" width="30.6640625" bestFit="1" customWidth="1"/>
    <col min="3" max="3" width="6.33203125" bestFit="1" customWidth="1"/>
    <col min="7" max="7" width="35" customWidth="1"/>
  </cols>
  <sheetData>
    <row r="1" spans="1:7" x14ac:dyDescent="0.2">
      <c r="A1" s="5" t="s">
        <v>421</v>
      </c>
      <c r="B1" s="5"/>
      <c r="C1" s="5"/>
    </row>
    <row r="2" spans="1:7" x14ac:dyDescent="0.2">
      <c r="A2" s="16" t="s">
        <v>405</v>
      </c>
      <c r="B2" s="16" t="s">
        <v>32</v>
      </c>
      <c r="C2" s="16" t="s">
        <v>426</v>
      </c>
      <c r="D2" s="2"/>
      <c r="E2" s="2"/>
      <c r="F2" s="11"/>
      <c r="G2" s="11"/>
    </row>
    <row r="3" spans="1:7" x14ac:dyDescent="0.2">
      <c r="A3" s="5" t="s">
        <v>41</v>
      </c>
      <c r="B3" s="5" t="s">
        <v>42</v>
      </c>
      <c r="C3" s="7">
        <v>-0.16596480321871199</v>
      </c>
    </row>
    <row r="4" spans="1:7" x14ac:dyDescent="0.2">
      <c r="A4" s="5" t="s">
        <v>43</v>
      </c>
      <c r="B4" s="5" t="s">
        <v>44</v>
      </c>
      <c r="C4" s="7">
        <v>-9.1026435167340505E-2</v>
      </c>
    </row>
    <row r="5" spans="1:7" x14ac:dyDescent="0.2">
      <c r="A5" s="5" t="s">
        <v>47</v>
      </c>
      <c r="B5" s="5" t="s">
        <v>47</v>
      </c>
      <c r="C5" s="7">
        <v>-8.0707969846630298E-2</v>
      </c>
    </row>
    <row r="6" spans="1:7" x14ac:dyDescent="0.2">
      <c r="A6" s="5" t="s">
        <v>48</v>
      </c>
      <c r="B6" s="5" t="s">
        <v>48</v>
      </c>
      <c r="C6" s="7">
        <v>-7.2044034321762096E-2</v>
      </c>
    </row>
    <row r="7" spans="1:7" x14ac:dyDescent="0.2">
      <c r="A7" s="5" t="s">
        <v>65</v>
      </c>
      <c r="B7" s="5" t="s">
        <v>65</v>
      </c>
      <c r="C7" s="7">
        <v>-4.6002953597679398E-2</v>
      </c>
    </row>
    <row r="8" spans="1:7" x14ac:dyDescent="0.2">
      <c r="A8" s="5" t="s">
        <v>59</v>
      </c>
      <c r="B8" s="5" t="s">
        <v>60</v>
      </c>
      <c r="C8" s="7">
        <v>-4.46111095499752E-2</v>
      </c>
    </row>
    <row r="9" spans="1:7" x14ac:dyDescent="0.2">
      <c r="A9" s="5" t="s">
        <v>70</v>
      </c>
      <c r="B9" s="5" t="s">
        <v>70</v>
      </c>
      <c r="C9" s="7">
        <v>-4.4201759094168798E-2</v>
      </c>
    </row>
    <row r="10" spans="1:7" x14ac:dyDescent="0.2">
      <c r="A10" s="5" t="s">
        <v>45</v>
      </c>
      <c r="B10" s="5" t="s">
        <v>46</v>
      </c>
      <c r="C10" s="7">
        <v>-3.3189568193574798E-2</v>
      </c>
    </row>
    <row r="11" spans="1:7" x14ac:dyDescent="0.2">
      <c r="A11" s="5" t="s">
        <v>66</v>
      </c>
      <c r="B11" s="5" t="s">
        <v>67</v>
      </c>
      <c r="C11" s="7">
        <v>-2.7268616437114701E-2</v>
      </c>
    </row>
    <row r="12" spans="1:7" x14ac:dyDescent="0.2">
      <c r="A12" s="5" t="s">
        <v>71</v>
      </c>
      <c r="B12" s="5" t="s">
        <v>71</v>
      </c>
      <c r="C12" s="7">
        <v>-2.3292561249478101E-2</v>
      </c>
    </row>
    <row r="13" spans="1:7" x14ac:dyDescent="0.2">
      <c r="A13" s="5" t="s">
        <v>74</v>
      </c>
      <c r="B13" s="5" t="s">
        <v>75</v>
      </c>
      <c r="C13" s="7">
        <v>-2.0478487510649498E-2</v>
      </c>
    </row>
    <row r="14" spans="1:7" x14ac:dyDescent="0.2">
      <c r="A14" s="5" t="s">
        <v>76</v>
      </c>
      <c r="B14" s="5" t="s">
        <v>77</v>
      </c>
      <c r="C14" s="7">
        <v>-2.0248721937877301E-2</v>
      </c>
    </row>
    <row r="15" spans="1:7" x14ac:dyDescent="0.2">
      <c r="A15" s="5" t="s">
        <v>80</v>
      </c>
      <c r="B15" s="5" t="s">
        <v>81</v>
      </c>
      <c r="C15" s="7">
        <v>-1.3749910183593599E-2</v>
      </c>
    </row>
    <row r="16" spans="1:7" x14ac:dyDescent="0.2">
      <c r="A16" s="5" t="s">
        <v>93</v>
      </c>
      <c r="B16" s="5" t="s">
        <v>94</v>
      </c>
      <c r="C16" s="7">
        <v>-1.3340631853446E-2</v>
      </c>
    </row>
    <row r="17" spans="1:3" x14ac:dyDescent="0.2">
      <c r="A17" s="5" t="s">
        <v>89</v>
      </c>
      <c r="B17" s="5" t="s">
        <v>90</v>
      </c>
      <c r="C17" s="7">
        <v>-8.0388807252005003E-3</v>
      </c>
    </row>
    <row r="18" spans="1:3" x14ac:dyDescent="0.2">
      <c r="A18" s="5" t="s">
        <v>84</v>
      </c>
      <c r="B18" s="5" t="s">
        <v>85</v>
      </c>
      <c r="C18" s="7">
        <v>-7.8363933003311997E-3</v>
      </c>
    </row>
    <row r="19" spans="1:3" x14ac:dyDescent="0.2">
      <c r="A19" s="5" t="s">
        <v>82</v>
      </c>
      <c r="B19" s="5" t="s">
        <v>83</v>
      </c>
      <c r="C19" s="7">
        <v>-7.6610468512872997E-3</v>
      </c>
    </row>
    <row r="20" spans="1:3" x14ac:dyDescent="0.2">
      <c r="A20" s="5" t="s">
        <v>98</v>
      </c>
      <c r="B20" s="5" t="s">
        <v>98</v>
      </c>
      <c r="C20" s="7">
        <v>-6.6070300703798997E-3</v>
      </c>
    </row>
    <row r="21" spans="1:3" x14ac:dyDescent="0.2">
      <c r="A21" s="5" t="s">
        <v>49</v>
      </c>
      <c r="B21" s="5" t="s">
        <v>50</v>
      </c>
      <c r="C21" s="7">
        <v>-6.2547304908536997E-3</v>
      </c>
    </row>
    <row r="22" spans="1:3" x14ac:dyDescent="0.2">
      <c r="A22" s="5" t="s">
        <v>68</v>
      </c>
      <c r="B22" s="5" t="s">
        <v>69</v>
      </c>
      <c r="C22" s="7">
        <v>-5.4281034467707004E-3</v>
      </c>
    </row>
    <row r="23" spans="1:3" x14ac:dyDescent="0.2">
      <c r="A23" s="5" t="s">
        <v>99</v>
      </c>
      <c r="B23" s="5" t="s">
        <v>99</v>
      </c>
      <c r="C23" s="7">
        <v>-8.4430566575E-4</v>
      </c>
    </row>
    <row r="24" spans="1:3" x14ac:dyDescent="0.2">
      <c r="A24" s="5" t="s">
        <v>101</v>
      </c>
      <c r="B24" s="5" t="s">
        <v>102</v>
      </c>
      <c r="C24" s="7">
        <v>-4.542819617929E-4</v>
      </c>
    </row>
    <row r="25" spans="1:3" x14ac:dyDescent="0.2">
      <c r="A25" s="5" t="s">
        <v>165</v>
      </c>
      <c r="B25" s="5" t="s">
        <v>165</v>
      </c>
      <c r="C25" s="7">
        <v>0</v>
      </c>
    </row>
    <row r="26" spans="1:3" x14ac:dyDescent="0.2">
      <c r="A26" s="5" t="s">
        <v>138</v>
      </c>
      <c r="B26" s="5" t="s">
        <v>138</v>
      </c>
      <c r="C26" s="7">
        <v>0</v>
      </c>
    </row>
    <row r="27" spans="1:3" x14ac:dyDescent="0.2">
      <c r="A27" s="5" t="s">
        <v>115</v>
      </c>
      <c r="B27" s="5" t="s">
        <v>115</v>
      </c>
      <c r="C27" s="7">
        <v>0</v>
      </c>
    </row>
    <row r="28" spans="1:3" x14ac:dyDescent="0.2">
      <c r="A28" s="5" t="s">
        <v>105</v>
      </c>
      <c r="B28" s="5" t="s">
        <v>105</v>
      </c>
      <c r="C28" s="7">
        <v>0</v>
      </c>
    </row>
    <row r="29" spans="1:3" x14ac:dyDescent="0.2">
      <c r="A29" s="5" t="s">
        <v>187</v>
      </c>
      <c r="B29" s="5" t="s">
        <v>187</v>
      </c>
      <c r="C29" s="7">
        <v>0</v>
      </c>
    </row>
    <row r="30" spans="1:3" x14ac:dyDescent="0.2">
      <c r="A30" s="5" t="s">
        <v>136</v>
      </c>
      <c r="B30" s="5" t="s">
        <v>136</v>
      </c>
      <c r="C30" s="7">
        <v>0</v>
      </c>
    </row>
    <row r="31" spans="1:3" x14ac:dyDescent="0.2">
      <c r="A31" s="5" t="s">
        <v>131</v>
      </c>
      <c r="B31" s="5" t="s">
        <v>131</v>
      </c>
      <c r="C31" s="7">
        <v>0</v>
      </c>
    </row>
    <row r="32" spans="1:3" x14ac:dyDescent="0.2">
      <c r="A32" s="5" t="s">
        <v>116</v>
      </c>
      <c r="B32" s="5" t="s">
        <v>116</v>
      </c>
      <c r="C32" s="7">
        <v>0</v>
      </c>
    </row>
    <row r="33" spans="1:3" x14ac:dyDescent="0.2">
      <c r="A33" s="5" t="s">
        <v>158</v>
      </c>
      <c r="B33" s="5" t="s">
        <v>159</v>
      </c>
      <c r="C33" s="7">
        <v>0</v>
      </c>
    </row>
    <row r="34" spans="1:3" x14ac:dyDescent="0.2">
      <c r="A34" s="5" t="s">
        <v>108</v>
      </c>
      <c r="B34" s="5" t="s">
        <v>109</v>
      </c>
      <c r="C34" s="7">
        <v>0</v>
      </c>
    </row>
    <row r="35" spans="1:3" x14ac:dyDescent="0.2">
      <c r="A35" s="5" t="s">
        <v>153</v>
      </c>
      <c r="B35" s="5" t="s">
        <v>153</v>
      </c>
      <c r="C35" s="7">
        <v>0</v>
      </c>
    </row>
    <row r="36" spans="1:3" x14ac:dyDescent="0.2">
      <c r="A36" s="5" t="s">
        <v>124</v>
      </c>
      <c r="B36" s="5" t="s">
        <v>124</v>
      </c>
      <c r="C36" s="7">
        <v>0</v>
      </c>
    </row>
    <row r="37" spans="1:3" x14ac:dyDescent="0.2">
      <c r="A37" s="5" t="s">
        <v>137</v>
      </c>
      <c r="B37" s="5" t="s">
        <v>137</v>
      </c>
      <c r="C37" s="7">
        <v>0</v>
      </c>
    </row>
    <row r="38" spans="1:3" x14ac:dyDescent="0.2">
      <c r="A38" s="5" t="s">
        <v>86</v>
      </c>
      <c r="B38" s="5" t="s">
        <v>87</v>
      </c>
      <c r="C38" s="7">
        <v>0</v>
      </c>
    </row>
    <row r="39" spans="1:3" x14ac:dyDescent="0.2">
      <c r="A39" s="5" t="s">
        <v>151</v>
      </c>
      <c r="B39" s="5" t="s">
        <v>152</v>
      </c>
      <c r="C39" s="7">
        <v>0</v>
      </c>
    </row>
    <row r="40" spans="1:3" x14ac:dyDescent="0.2">
      <c r="A40" s="5" t="s">
        <v>141</v>
      </c>
      <c r="B40" s="5" t="s">
        <v>142</v>
      </c>
      <c r="C40" s="7">
        <v>0</v>
      </c>
    </row>
    <row r="41" spans="1:3" x14ac:dyDescent="0.2">
      <c r="A41" s="5" t="s">
        <v>185</v>
      </c>
      <c r="B41" s="5" t="s">
        <v>186</v>
      </c>
      <c r="C41" s="7">
        <v>0</v>
      </c>
    </row>
    <row r="42" spans="1:3" x14ac:dyDescent="0.2">
      <c r="A42" s="5" t="s">
        <v>189</v>
      </c>
      <c r="B42" s="5" t="s">
        <v>190</v>
      </c>
      <c r="C42" s="7">
        <v>0</v>
      </c>
    </row>
    <row r="43" spans="1:3" x14ac:dyDescent="0.2">
      <c r="A43" s="5" t="s">
        <v>122</v>
      </c>
      <c r="B43" s="5" t="s">
        <v>123</v>
      </c>
      <c r="C43" s="7">
        <v>0</v>
      </c>
    </row>
    <row r="44" spans="1:3" x14ac:dyDescent="0.2">
      <c r="A44" s="5" t="s">
        <v>154</v>
      </c>
      <c r="B44" s="5" t="s">
        <v>155</v>
      </c>
      <c r="C44" s="7">
        <v>0</v>
      </c>
    </row>
    <row r="45" spans="1:3" x14ac:dyDescent="0.2">
      <c r="A45" s="5" t="s">
        <v>120</v>
      </c>
      <c r="B45" s="5" t="s">
        <v>121</v>
      </c>
      <c r="C45" s="7">
        <v>0</v>
      </c>
    </row>
    <row r="46" spans="1:3" x14ac:dyDescent="0.2">
      <c r="A46" s="5" t="s">
        <v>194</v>
      </c>
      <c r="B46" s="5" t="s">
        <v>195</v>
      </c>
      <c r="C46" s="7">
        <v>0</v>
      </c>
    </row>
    <row r="47" spans="1:3" x14ac:dyDescent="0.2">
      <c r="A47" s="5" t="s">
        <v>147</v>
      </c>
      <c r="B47" s="5" t="s">
        <v>148</v>
      </c>
      <c r="C47" s="7">
        <v>0</v>
      </c>
    </row>
    <row r="48" spans="1:3" x14ac:dyDescent="0.2">
      <c r="A48" s="5" t="s">
        <v>146</v>
      </c>
      <c r="B48" s="5" t="s">
        <v>146</v>
      </c>
      <c r="C48" s="7">
        <v>0</v>
      </c>
    </row>
    <row r="49" spans="1:3" x14ac:dyDescent="0.2">
      <c r="A49" s="5" t="s">
        <v>179</v>
      </c>
      <c r="B49" s="5" t="s">
        <v>180</v>
      </c>
      <c r="C49" s="7">
        <v>0</v>
      </c>
    </row>
    <row r="50" spans="1:3" x14ac:dyDescent="0.2">
      <c r="A50" s="5" t="s">
        <v>167</v>
      </c>
      <c r="B50" s="5" t="s">
        <v>167</v>
      </c>
      <c r="C50" s="7">
        <v>0</v>
      </c>
    </row>
    <row r="51" spans="1:3" x14ac:dyDescent="0.2">
      <c r="A51" s="5" t="s">
        <v>104</v>
      </c>
      <c r="B51" s="5" t="s">
        <v>104</v>
      </c>
      <c r="C51" s="7">
        <v>0</v>
      </c>
    </row>
    <row r="52" spans="1:3" x14ac:dyDescent="0.2">
      <c r="A52" s="5" t="s">
        <v>210</v>
      </c>
      <c r="B52" s="5" t="s">
        <v>211</v>
      </c>
      <c r="C52" s="7">
        <v>0</v>
      </c>
    </row>
    <row r="53" spans="1:3" x14ac:dyDescent="0.2">
      <c r="A53" s="5" t="s">
        <v>113</v>
      </c>
      <c r="B53" s="5" t="s">
        <v>114</v>
      </c>
      <c r="C53" s="7">
        <v>0</v>
      </c>
    </row>
    <row r="54" spans="1:3" x14ac:dyDescent="0.2">
      <c r="A54" s="5" t="s">
        <v>205</v>
      </c>
      <c r="B54" s="5" t="s">
        <v>206</v>
      </c>
      <c r="C54" s="7">
        <v>0</v>
      </c>
    </row>
    <row r="55" spans="1:3" x14ac:dyDescent="0.2">
      <c r="A55" s="5" t="s">
        <v>224</v>
      </c>
      <c r="B55" s="5" t="s">
        <v>225</v>
      </c>
      <c r="C55" s="7">
        <v>0</v>
      </c>
    </row>
    <row r="56" spans="1:3" x14ac:dyDescent="0.2">
      <c r="A56" s="5" t="s">
        <v>129</v>
      </c>
      <c r="B56" s="5" t="s">
        <v>130</v>
      </c>
      <c r="C56" s="7">
        <v>0</v>
      </c>
    </row>
    <row r="57" spans="1:3" x14ac:dyDescent="0.2">
      <c r="A57" s="5" t="s">
        <v>125</v>
      </c>
      <c r="B57" s="5" t="s">
        <v>126</v>
      </c>
      <c r="C57" s="7">
        <v>0</v>
      </c>
    </row>
    <row r="58" spans="1:3" x14ac:dyDescent="0.2">
      <c r="A58" s="5" t="s">
        <v>117</v>
      </c>
      <c r="B58" s="5" t="s">
        <v>117</v>
      </c>
      <c r="C58" s="7">
        <v>0</v>
      </c>
    </row>
    <row r="59" spans="1:3" x14ac:dyDescent="0.2">
      <c r="A59" s="5" t="s">
        <v>110</v>
      </c>
      <c r="B59" s="5" t="s">
        <v>110</v>
      </c>
      <c r="C59" s="7">
        <v>0</v>
      </c>
    </row>
    <row r="60" spans="1:3" x14ac:dyDescent="0.2">
      <c r="A60" s="5" t="s">
        <v>103</v>
      </c>
      <c r="B60" s="5" t="s">
        <v>103</v>
      </c>
      <c r="C60" s="7">
        <v>0</v>
      </c>
    </row>
    <row r="61" spans="1:3" x14ac:dyDescent="0.2">
      <c r="A61" s="5" t="s">
        <v>166</v>
      </c>
      <c r="B61" s="5" t="s">
        <v>166</v>
      </c>
      <c r="C61" s="7">
        <v>0</v>
      </c>
    </row>
    <row r="62" spans="1:3" x14ac:dyDescent="0.2">
      <c r="A62" s="5" t="s">
        <v>143</v>
      </c>
      <c r="B62" s="5" t="s">
        <v>143</v>
      </c>
      <c r="C62" s="7">
        <v>0</v>
      </c>
    </row>
    <row r="63" spans="1:3" x14ac:dyDescent="0.2">
      <c r="A63" s="5" t="s">
        <v>118</v>
      </c>
      <c r="B63" s="5" t="s">
        <v>119</v>
      </c>
      <c r="C63" s="7">
        <v>0</v>
      </c>
    </row>
    <row r="64" spans="1:3" x14ac:dyDescent="0.2">
      <c r="A64" s="5" t="s">
        <v>198</v>
      </c>
      <c r="B64" s="5" t="s">
        <v>199</v>
      </c>
      <c r="C64" s="7">
        <v>0</v>
      </c>
    </row>
    <row r="65" spans="1:3" x14ac:dyDescent="0.2">
      <c r="A65" s="5" t="s">
        <v>183</v>
      </c>
      <c r="B65" s="5" t="s">
        <v>184</v>
      </c>
      <c r="C65" s="7">
        <v>0</v>
      </c>
    </row>
    <row r="66" spans="1:3" x14ac:dyDescent="0.2">
      <c r="A66" s="5" t="s">
        <v>95</v>
      </c>
      <c r="B66" s="5" t="s">
        <v>96</v>
      </c>
      <c r="C66" s="7">
        <v>0</v>
      </c>
    </row>
    <row r="67" spans="1:3" x14ac:dyDescent="0.2">
      <c r="A67" s="5" t="s">
        <v>144</v>
      </c>
      <c r="B67" s="5" t="s">
        <v>145</v>
      </c>
      <c r="C67" s="7">
        <v>0</v>
      </c>
    </row>
    <row r="68" spans="1:3" x14ac:dyDescent="0.2">
      <c r="A68" s="5" t="s">
        <v>61</v>
      </c>
      <c r="B68" s="5" t="s">
        <v>62</v>
      </c>
      <c r="C68" s="7">
        <v>0</v>
      </c>
    </row>
    <row r="69" spans="1:3" x14ac:dyDescent="0.2">
      <c r="A69" s="5" t="s">
        <v>53</v>
      </c>
      <c r="B69" s="5" t="s">
        <v>54</v>
      </c>
      <c r="C69" s="7">
        <v>0</v>
      </c>
    </row>
    <row r="70" spans="1:3" x14ac:dyDescent="0.2">
      <c r="A70" s="5" t="s">
        <v>88</v>
      </c>
      <c r="B70" s="5" t="s">
        <v>88</v>
      </c>
      <c r="C70" s="7">
        <v>0</v>
      </c>
    </row>
    <row r="71" spans="1:3" x14ac:dyDescent="0.2">
      <c r="A71" s="5" t="s">
        <v>160</v>
      </c>
      <c r="B71" s="5" t="s">
        <v>160</v>
      </c>
      <c r="C71" s="7">
        <v>0</v>
      </c>
    </row>
    <row r="72" spans="1:3" x14ac:dyDescent="0.2">
      <c r="A72" s="5" t="s">
        <v>188</v>
      </c>
      <c r="B72" s="5" t="s">
        <v>188</v>
      </c>
      <c r="C72" s="7">
        <v>0</v>
      </c>
    </row>
    <row r="73" spans="1:3" x14ac:dyDescent="0.2">
      <c r="A73" s="5" t="s">
        <v>231</v>
      </c>
      <c r="B73" s="5" t="s">
        <v>232</v>
      </c>
      <c r="C73" s="7">
        <v>0</v>
      </c>
    </row>
    <row r="74" spans="1:3" x14ac:dyDescent="0.2">
      <c r="A74" s="5" t="s">
        <v>97</v>
      </c>
      <c r="B74" s="5" t="s">
        <v>97</v>
      </c>
      <c r="C74" s="7">
        <v>0</v>
      </c>
    </row>
    <row r="75" spans="1:3" x14ac:dyDescent="0.2">
      <c r="A75" s="5" t="s">
        <v>176</v>
      </c>
      <c r="B75" s="5" t="s">
        <v>176</v>
      </c>
      <c r="C75" s="7">
        <v>0</v>
      </c>
    </row>
    <row r="76" spans="1:3" x14ac:dyDescent="0.2">
      <c r="A76" s="5" t="s">
        <v>229</v>
      </c>
      <c r="B76" s="5" t="s">
        <v>230</v>
      </c>
      <c r="C76" s="7">
        <v>0</v>
      </c>
    </row>
    <row r="77" spans="1:3" x14ac:dyDescent="0.2">
      <c r="A77" s="5" t="s">
        <v>174</v>
      </c>
      <c r="B77" s="5" t="s">
        <v>175</v>
      </c>
      <c r="C77" s="7">
        <v>0</v>
      </c>
    </row>
    <row r="78" spans="1:3" x14ac:dyDescent="0.2">
      <c r="A78" s="5" t="s">
        <v>170</v>
      </c>
      <c r="B78" s="5" t="s">
        <v>171</v>
      </c>
      <c r="C78" s="7">
        <v>0</v>
      </c>
    </row>
    <row r="79" spans="1:3" x14ac:dyDescent="0.2">
      <c r="A79" s="5" t="s">
        <v>100</v>
      </c>
      <c r="B79" s="5" t="s">
        <v>100</v>
      </c>
      <c r="C79" s="7">
        <v>0</v>
      </c>
    </row>
    <row r="80" spans="1:3" x14ac:dyDescent="0.2">
      <c r="A80" s="5" t="s">
        <v>132</v>
      </c>
      <c r="B80" s="5" t="s">
        <v>133</v>
      </c>
      <c r="C80" s="7">
        <v>0</v>
      </c>
    </row>
    <row r="81" spans="1:3" x14ac:dyDescent="0.2">
      <c r="A81" s="5" t="s">
        <v>156</v>
      </c>
      <c r="B81" s="5" t="s">
        <v>157</v>
      </c>
      <c r="C81" s="7">
        <v>0</v>
      </c>
    </row>
    <row r="82" spans="1:3" x14ac:dyDescent="0.2">
      <c r="A82" s="5" t="s">
        <v>63</v>
      </c>
      <c r="B82" s="5" t="s">
        <v>64</v>
      </c>
      <c r="C82" s="7">
        <v>0</v>
      </c>
    </row>
    <row r="83" spans="1:3" x14ac:dyDescent="0.2">
      <c r="A83" s="5" t="s">
        <v>51</v>
      </c>
      <c r="B83" s="5" t="s">
        <v>52</v>
      </c>
      <c r="C83" s="7">
        <v>0</v>
      </c>
    </row>
    <row r="84" spans="1:3" x14ac:dyDescent="0.2">
      <c r="A84" s="5" t="s">
        <v>72</v>
      </c>
      <c r="B84" s="5" t="s">
        <v>73</v>
      </c>
      <c r="C84" s="7">
        <v>0</v>
      </c>
    </row>
    <row r="85" spans="1:3" x14ac:dyDescent="0.2">
      <c r="A85" s="5" t="s">
        <v>55</v>
      </c>
      <c r="B85" s="5" t="s">
        <v>56</v>
      </c>
      <c r="C85" s="7">
        <v>0</v>
      </c>
    </row>
    <row r="86" spans="1:3" x14ac:dyDescent="0.2">
      <c r="A86" s="5" t="s">
        <v>78</v>
      </c>
      <c r="B86" s="5" t="s">
        <v>79</v>
      </c>
      <c r="C86" s="7">
        <v>0</v>
      </c>
    </row>
    <row r="87" spans="1:3" x14ac:dyDescent="0.2">
      <c r="A87" s="5" t="s">
        <v>106</v>
      </c>
      <c r="B87" s="5" t="s">
        <v>107</v>
      </c>
      <c r="C87" s="7">
        <v>0</v>
      </c>
    </row>
    <row r="88" spans="1:3" x14ac:dyDescent="0.2">
      <c r="A88" s="5" t="s">
        <v>168</v>
      </c>
      <c r="B88" s="5" t="s">
        <v>169</v>
      </c>
      <c r="C88" s="7">
        <v>0</v>
      </c>
    </row>
    <row r="89" spans="1:3" x14ac:dyDescent="0.2">
      <c r="A89" s="5" t="s">
        <v>149</v>
      </c>
      <c r="B89" s="5" t="s">
        <v>150</v>
      </c>
      <c r="C89" s="7">
        <v>0</v>
      </c>
    </row>
    <row r="90" spans="1:3" x14ac:dyDescent="0.2">
      <c r="A90" s="5" t="s">
        <v>172</v>
      </c>
      <c r="B90" s="5" t="s">
        <v>173</v>
      </c>
      <c r="C90" s="7">
        <v>0</v>
      </c>
    </row>
    <row r="91" spans="1:3" x14ac:dyDescent="0.2">
      <c r="A91" s="5" t="s">
        <v>163</v>
      </c>
      <c r="B91" s="5" t="s">
        <v>164</v>
      </c>
      <c r="C91" s="7">
        <v>0</v>
      </c>
    </row>
    <row r="92" spans="1:3" x14ac:dyDescent="0.2">
      <c r="A92" s="5" t="s">
        <v>177</v>
      </c>
      <c r="B92" s="5" t="s">
        <v>178</v>
      </c>
      <c r="C92" s="7">
        <v>0</v>
      </c>
    </row>
    <row r="93" spans="1:3" x14ac:dyDescent="0.2">
      <c r="A93" s="5" t="s">
        <v>111</v>
      </c>
      <c r="B93" s="5" t="s">
        <v>112</v>
      </c>
      <c r="C93" s="7">
        <v>0</v>
      </c>
    </row>
    <row r="94" spans="1:3" x14ac:dyDescent="0.2">
      <c r="A94" s="5" t="s">
        <v>161</v>
      </c>
      <c r="B94" s="5" t="s">
        <v>162</v>
      </c>
      <c r="C94" s="7">
        <v>0</v>
      </c>
    </row>
    <row r="95" spans="1:3" x14ac:dyDescent="0.2">
      <c r="A95" s="5" t="s">
        <v>57</v>
      </c>
      <c r="B95" s="5" t="s">
        <v>58</v>
      </c>
      <c r="C95" s="7">
        <v>0</v>
      </c>
    </row>
    <row r="96" spans="1:3" x14ac:dyDescent="0.2">
      <c r="A96" s="5" t="s">
        <v>127</v>
      </c>
      <c r="B96" s="5" t="s">
        <v>128</v>
      </c>
      <c r="C96" s="7">
        <v>0</v>
      </c>
    </row>
    <row r="97" spans="1:3" x14ac:dyDescent="0.2">
      <c r="A97" s="5" t="s">
        <v>134</v>
      </c>
      <c r="B97" s="5" t="s">
        <v>135</v>
      </c>
      <c r="C97" s="7">
        <v>0</v>
      </c>
    </row>
    <row r="98" spans="1:3" x14ac:dyDescent="0.2">
      <c r="A98" s="5" t="s">
        <v>181</v>
      </c>
      <c r="B98" s="5" t="s">
        <v>182</v>
      </c>
      <c r="C98" s="7">
        <v>0</v>
      </c>
    </row>
    <row r="99" spans="1:3" x14ac:dyDescent="0.2">
      <c r="A99" s="5" t="s">
        <v>219</v>
      </c>
      <c r="B99" s="5" t="s">
        <v>220</v>
      </c>
      <c r="C99" s="7">
        <v>2.5844893907199102E-5</v>
      </c>
    </row>
    <row r="100" spans="1:3" x14ac:dyDescent="0.2">
      <c r="A100" s="5" t="s">
        <v>207</v>
      </c>
      <c r="B100" s="5" t="s">
        <v>207</v>
      </c>
      <c r="C100" s="7">
        <v>1.4275267074389999E-4</v>
      </c>
    </row>
    <row r="101" spans="1:3" x14ac:dyDescent="0.2">
      <c r="A101" s="5" t="s">
        <v>222</v>
      </c>
      <c r="B101" s="5" t="s">
        <v>223</v>
      </c>
      <c r="C101" s="7">
        <v>3.0368024164719999E-4</v>
      </c>
    </row>
    <row r="102" spans="1:3" x14ac:dyDescent="0.2">
      <c r="A102" s="5" t="s">
        <v>216</v>
      </c>
      <c r="B102" s="5" t="s">
        <v>217</v>
      </c>
      <c r="C102" s="7">
        <v>3.375145614951E-4</v>
      </c>
    </row>
    <row r="103" spans="1:3" x14ac:dyDescent="0.2">
      <c r="A103" s="5" t="s">
        <v>228</v>
      </c>
      <c r="B103" s="5" t="s">
        <v>228</v>
      </c>
      <c r="C103" s="7">
        <v>1.0034786687773999E-3</v>
      </c>
    </row>
    <row r="104" spans="1:3" x14ac:dyDescent="0.2">
      <c r="A104" s="5" t="s">
        <v>200</v>
      </c>
      <c r="B104" s="5" t="s">
        <v>200</v>
      </c>
      <c r="C104" s="7">
        <v>1.5602138151452E-3</v>
      </c>
    </row>
    <row r="105" spans="1:3" x14ac:dyDescent="0.2">
      <c r="A105" s="5" t="s">
        <v>196</v>
      </c>
      <c r="B105" s="5" t="s">
        <v>197</v>
      </c>
      <c r="C105" s="7">
        <v>1.6458777675503E-3</v>
      </c>
    </row>
    <row r="106" spans="1:3" x14ac:dyDescent="0.2">
      <c r="A106" s="5" t="s">
        <v>208</v>
      </c>
      <c r="B106" s="5" t="s">
        <v>209</v>
      </c>
      <c r="C106" s="7">
        <v>2.0980109753951002E-3</v>
      </c>
    </row>
    <row r="107" spans="1:3" x14ac:dyDescent="0.2">
      <c r="A107" s="5" t="s">
        <v>191</v>
      </c>
      <c r="B107" s="5" t="s">
        <v>192</v>
      </c>
      <c r="C107" s="7">
        <v>2.123134374678E-3</v>
      </c>
    </row>
    <row r="108" spans="1:3" x14ac:dyDescent="0.2">
      <c r="A108" s="5" t="s">
        <v>212</v>
      </c>
      <c r="B108" s="5" t="s">
        <v>212</v>
      </c>
      <c r="C108" s="7">
        <v>2.547582922868E-3</v>
      </c>
    </row>
    <row r="109" spans="1:3" x14ac:dyDescent="0.2">
      <c r="A109" s="5" t="s">
        <v>203</v>
      </c>
      <c r="B109" s="5" t="s">
        <v>204</v>
      </c>
      <c r="C109" s="7">
        <v>2.8475920063862998E-3</v>
      </c>
    </row>
    <row r="110" spans="1:3" x14ac:dyDescent="0.2">
      <c r="A110" s="5" t="s">
        <v>226</v>
      </c>
      <c r="B110" s="5" t="s">
        <v>226</v>
      </c>
      <c r="C110" s="7">
        <v>4.2462500879186004E-3</v>
      </c>
    </row>
    <row r="111" spans="1:3" x14ac:dyDescent="0.2">
      <c r="A111" s="5" t="s">
        <v>201</v>
      </c>
      <c r="B111" s="5" t="s">
        <v>202</v>
      </c>
      <c r="C111" s="7">
        <v>5.6563669034682997E-3</v>
      </c>
    </row>
    <row r="112" spans="1:3" x14ac:dyDescent="0.2">
      <c r="A112" s="5" t="s">
        <v>193</v>
      </c>
      <c r="B112" s="5" t="s">
        <v>193</v>
      </c>
      <c r="C112" s="7">
        <v>6.1116725719396001E-3</v>
      </c>
    </row>
    <row r="113" spans="1:3" x14ac:dyDescent="0.2">
      <c r="A113" s="5" t="s">
        <v>139</v>
      </c>
      <c r="B113" s="5" t="s">
        <v>140</v>
      </c>
      <c r="C113" s="7">
        <v>6.5613673659371003E-3</v>
      </c>
    </row>
    <row r="114" spans="1:3" x14ac:dyDescent="0.2">
      <c r="A114" s="5" t="s">
        <v>213</v>
      </c>
      <c r="B114" s="5" t="s">
        <v>214</v>
      </c>
      <c r="C114" s="7">
        <v>7.5814350220205998E-3</v>
      </c>
    </row>
    <row r="115" spans="1:3" x14ac:dyDescent="0.2">
      <c r="A115" s="5" t="s">
        <v>215</v>
      </c>
      <c r="B115" s="5" t="s">
        <v>215</v>
      </c>
      <c r="C115" s="7">
        <v>8.6699137644231008E-3</v>
      </c>
    </row>
    <row r="116" spans="1:3" x14ac:dyDescent="0.2">
      <c r="A116" s="5" t="s">
        <v>227</v>
      </c>
      <c r="B116" s="5" t="s">
        <v>227</v>
      </c>
      <c r="C116" s="7">
        <v>1.0012684260799499E-2</v>
      </c>
    </row>
    <row r="117" spans="1:3" x14ac:dyDescent="0.2">
      <c r="A117" s="5" t="s">
        <v>218</v>
      </c>
      <c r="B117" s="5" t="s">
        <v>218</v>
      </c>
      <c r="C117" s="7">
        <v>1.1194811955451699E-2</v>
      </c>
    </row>
    <row r="118" spans="1:3" x14ac:dyDescent="0.2">
      <c r="A118" s="5" t="s">
        <v>91</v>
      </c>
      <c r="B118" s="5" t="s">
        <v>92</v>
      </c>
      <c r="C118" s="7">
        <v>1.2420004271170799E-2</v>
      </c>
    </row>
    <row r="119" spans="1:3" x14ac:dyDescent="0.2">
      <c r="A119" s="5" t="s">
        <v>221</v>
      </c>
      <c r="B119" s="5" t="s">
        <v>221</v>
      </c>
      <c r="C119" s="7">
        <v>1.2589614216572301E-2</v>
      </c>
    </row>
    <row r="120" spans="1:3" x14ac:dyDescent="0.2">
      <c r="A120" s="5" t="s">
        <v>233</v>
      </c>
      <c r="B120" s="5" t="s">
        <v>233</v>
      </c>
      <c r="C120" s="7">
        <v>1.4044997426247201E-2</v>
      </c>
    </row>
    <row r="121" spans="1:3" x14ac:dyDescent="0.2">
      <c r="A121" s="5" t="s">
        <v>236</v>
      </c>
      <c r="B121" s="5" t="s">
        <v>236</v>
      </c>
      <c r="C121" s="7">
        <v>1.5852004501879399E-2</v>
      </c>
    </row>
    <row r="122" spans="1:3" x14ac:dyDescent="0.2">
      <c r="A122" s="5" t="s">
        <v>237</v>
      </c>
      <c r="B122" s="5" t="s">
        <v>238</v>
      </c>
      <c r="C122" s="7">
        <v>1.9834622333754801E-2</v>
      </c>
    </row>
    <row r="123" spans="1:3" x14ac:dyDescent="0.2">
      <c r="A123" s="5" t="s">
        <v>242</v>
      </c>
      <c r="B123" s="5" t="s">
        <v>242</v>
      </c>
      <c r="C123" s="7">
        <v>2.38847426131619E-2</v>
      </c>
    </row>
    <row r="124" spans="1:3" x14ac:dyDescent="0.2">
      <c r="A124" s="5" t="s">
        <v>241</v>
      </c>
      <c r="B124" s="5" t="s">
        <v>241</v>
      </c>
      <c r="C124" s="7">
        <v>2.4860764486447799E-2</v>
      </c>
    </row>
    <row r="125" spans="1:3" x14ac:dyDescent="0.2">
      <c r="A125" s="5" t="s">
        <v>246</v>
      </c>
      <c r="B125" s="5" t="s">
        <v>247</v>
      </c>
      <c r="C125" s="7">
        <v>2.4922214044419098E-2</v>
      </c>
    </row>
    <row r="126" spans="1:3" x14ac:dyDescent="0.2">
      <c r="A126" s="5" t="s">
        <v>245</v>
      </c>
      <c r="B126" s="5" t="s">
        <v>245</v>
      </c>
      <c r="C126" s="7">
        <v>2.51663942917967E-2</v>
      </c>
    </row>
    <row r="127" spans="1:3" x14ac:dyDescent="0.2">
      <c r="A127" s="5" t="s">
        <v>234</v>
      </c>
      <c r="B127" s="5" t="s">
        <v>235</v>
      </c>
      <c r="C127" s="7">
        <v>2.53410412681692E-2</v>
      </c>
    </row>
    <row r="128" spans="1:3" x14ac:dyDescent="0.2">
      <c r="A128" s="5" t="s">
        <v>243</v>
      </c>
      <c r="B128" s="5" t="s">
        <v>244</v>
      </c>
      <c r="C128" s="7">
        <v>2.7220117204318699E-2</v>
      </c>
    </row>
    <row r="129" spans="1:3" x14ac:dyDescent="0.2">
      <c r="A129" s="5" t="s">
        <v>248</v>
      </c>
      <c r="B129" s="5" t="s">
        <v>248</v>
      </c>
      <c r="C129" s="7">
        <v>3.8826216995972801E-2</v>
      </c>
    </row>
    <row r="130" spans="1:3" x14ac:dyDescent="0.2">
      <c r="A130" s="5" t="s">
        <v>239</v>
      </c>
      <c r="B130" s="5" t="s">
        <v>240</v>
      </c>
      <c r="C130" s="7">
        <v>4.045713707141E-2</v>
      </c>
    </row>
    <row r="131" spans="1:3" x14ac:dyDescent="0.2">
      <c r="A131" s="5" t="s">
        <v>249</v>
      </c>
      <c r="B131" s="5" t="s">
        <v>250</v>
      </c>
      <c r="C131" s="7">
        <v>4.1346442619679201E-2</v>
      </c>
    </row>
    <row r="132" spans="1:3" x14ac:dyDescent="0.2">
      <c r="A132" s="5" t="s">
        <v>253</v>
      </c>
      <c r="B132" s="5" t="s">
        <v>254</v>
      </c>
      <c r="C132" s="7">
        <v>4.6584421914793901E-2</v>
      </c>
    </row>
    <row r="133" spans="1:3" x14ac:dyDescent="0.2">
      <c r="A133" s="5" t="s">
        <v>251</v>
      </c>
      <c r="B133" s="5" t="s">
        <v>252</v>
      </c>
      <c r="C133" s="7">
        <v>4.7323609209515102E-2</v>
      </c>
    </row>
  </sheetData>
  <sortState xmlns:xlrd2="http://schemas.microsoft.com/office/spreadsheetml/2017/richdata2" ref="A3:C133">
    <sortCondition ref="C3:C13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90E2C-7C67-5443-99DA-E13F4AB61F4F}">
  <dimension ref="A1:C114"/>
  <sheetViews>
    <sheetView workbookViewId="0">
      <selection activeCell="E14" sqref="E14"/>
    </sheetView>
  </sheetViews>
  <sheetFormatPr baseColWidth="10" defaultColWidth="11" defaultRowHeight="16" x14ac:dyDescent="0.2"/>
  <cols>
    <col min="1" max="1" width="80.83203125" bestFit="1" customWidth="1"/>
    <col min="2" max="2" width="41.5" bestFit="1" customWidth="1"/>
    <col min="3" max="3" width="6.33203125" bestFit="1" customWidth="1"/>
  </cols>
  <sheetData>
    <row r="1" spans="1:3" x14ac:dyDescent="0.2">
      <c r="A1" t="s">
        <v>422</v>
      </c>
    </row>
    <row r="2" spans="1:3" x14ac:dyDescent="0.2">
      <c r="A2" s="32" t="s">
        <v>405</v>
      </c>
      <c r="B2" s="32" t="s">
        <v>32</v>
      </c>
      <c r="C2" s="32" t="s">
        <v>426</v>
      </c>
    </row>
    <row r="3" spans="1:3" x14ac:dyDescent="0.2">
      <c r="A3" s="5" t="s">
        <v>255</v>
      </c>
      <c r="B3" s="5" t="s">
        <v>256</v>
      </c>
      <c r="C3" s="7">
        <v>-0.152743890927971</v>
      </c>
    </row>
    <row r="4" spans="1:3" x14ac:dyDescent="0.2">
      <c r="A4" s="5" t="s">
        <v>43</v>
      </c>
      <c r="B4" s="5" t="s">
        <v>44</v>
      </c>
      <c r="C4" s="7">
        <v>-0.101459171452667</v>
      </c>
    </row>
    <row r="5" spans="1:3" x14ac:dyDescent="0.2">
      <c r="A5" s="5" t="s">
        <v>78</v>
      </c>
      <c r="B5" s="5" t="s">
        <v>79</v>
      </c>
      <c r="C5" s="7">
        <v>-9.0113146225634294E-2</v>
      </c>
    </row>
    <row r="6" spans="1:3" x14ac:dyDescent="0.2">
      <c r="A6" s="5" t="s">
        <v>47</v>
      </c>
      <c r="B6" s="5" t="s">
        <v>47</v>
      </c>
      <c r="C6" s="7">
        <v>-8.3872901332757294E-2</v>
      </c>
    </row>
    <row r="7" spans="1:3" x14ac:dyDescent="0.2">
      <c r="A7" s="5" t="s">
        <v>257</v>
      </c>
      <c r="B7" s="5" t="s">
        <v>258</v>
      </c>
      <c r="C7" s="7">
        <v>-7.22803139090957E-2</v>
      </c>
    </row>
    <row r="8" spans="1:3" x14ac:dyDescent="0.2">
      <c r="A8" s="5" t="s">
        <v>65</v>
      </c>
      <c r="B8" s="5" t="s">
        <v>65</v>
      </c>
      <c r="C8" s="7">
        <v>-6.2078612470125798E-2</v>
      </c>
    </row>
    <row r="9" spans="1:3" x14ac:dyDescent="0.2">
      <c r="A9" s="5" t="s">
        <v>48</v>
      </c>
      <c r="B9" s="5" t="s">
        <v>48</v>
      </c>
      <c r="C9" s="7">
        <v>-5.9493578872717397E-2</v>
      </c>
    </row>
    <row r="10" spans="1:3" x14ac:dyDescent="0.2">
      <c r="A10" s="5" t="s">
        <v>259</v>
      </c>
      <c r="B10" s="5" t="s">
        <v>60</v>
      </c>
      <c r="C10" s="7">
        <v>-5.0687420239941099E-2</v>
      </c>
    </row>
    <row r="11" spans="1:3" x14ac:dyDescent="0.2">
      <c r="A11" s="5" t="s">
        <v>70</v>
      </c>
      <c r="B11" s="5" t="s">
        <v>70</v>
      </c>
      <c r="C11" s="7">
        <v>-3.08802961195597E-2</v>
      </c>
    </row>
    <row r="12" spans="1:3" x14ac:dyDescent="0.2">
      <c r="A12" s="5" t="s">
        <v>131</v>
      </c>
      <c r="B12" s="5" t="s">
        <v>131</v>
      </c>
      <c r="C12" s="7">
        <v>-2.7664983919639299E-2</v>
      </c>
    </row>
    <row r="13" spans="1:3" x14ac:dyDescent="0.2">
      <c r="A13" s="5" t="s">
        <v>275</v>
      </c>
      <c r="B13" s="5" t="s">
        <v>276</v>
      </c>
      <c r="C13" s="7">
        <v>-2.34893455442216E-2</v>
      </c>
    </row>
    <row r="14" spans="1:3" x14ac:dyDescent="0.2">
      <c r="A14" s="5" t="s">
        <v>267</v>
      </c>
      <c r="B14" s="5" t="s">
        <v>268</v>
      </c>
      <c r="C14" s="7">
        <v>-2.23496356619006E-2</v>
      </c>
    </row>
    <row r="15" spans="1:3" x14ac:dyDescent="0.2">
      <c r="A15" s="5" t="s">
        <v>269</v>
      </c>
      <c r="B15" s="5" t="s">
        <v>270</v>
      </c>
      <c r="C15" s="7">
        <v>-2.1042382050108902E-2</v>
      </c>
    </row>
    <row r="16" spans="1:3" x14ac:dyDescent="0.2">
      <c r="A16" s="5" t="s">
        <v>263</v>
      </c>
      <c r="B16" s="5" t="s">
        <v>264</v>
      </c>
      <c r="C16" s="7">
        <v>-2.0068883374820299E-2</v>
      </c>
    </row>
    <row r="17" spans="1:3" x14ac:dyDescent="0.2">
      <c r="A17" s="5" t="s">
        <v>265</v>
      </c>
      <c r="B17" s="5" t="s">
        <v>266</v>
      </c>
      <c r="C17" s="7">
        <v>-1.9495465132818E-2</v>
      </c>
    </row>
    <row r="18" spans="1:3" x14ac:dyDescent="0.2">
      <c r="A18" s="5" t="s">
        <v>261</v>
      </c>
      <c r="B18" s="5" t="s">
        <v>262</v>
      </c>
      <c r="C18" s="7">
        <v>-1.94757653642782E-2</v>
      </c>
    </row>
    <row r="19" spans="1:3" x14ac:dyDescent="0.2">
      <c r="A19" s="5" t="s">
        <v>277</v>
      </c>
      <c r="B19" s="5" t="s">
        <v>278</v>
      </c>
      <c r="C19" s="7">
        <v>-1.70721735246573E-2</v>
      </c>
    </row>
    <row r="20" spans="1:3" x14ac:dyDescent="0.2">
      <c r="A20" s="5" t="s">
        <v>233</v>
      </c>
      <c r="B20" s="5" t="s">
        <v>233</v>
      </c>
      <c r="C20" s="7">
        <v>-1.49753134306688E-2</v>
      </c>
    </row>
    <row r="21" spans="1:3" x14ac:dyDescent="0.2">
      <c r="A21" s="5" t="s">
        <v>99</v>
      </c>
      <c r="B21" s="5" t="s">
        <v>99</v>
      </c>
      <c r="C21" s="7">
        <v>-1.4717329327944799E-2</v>
      </c>
    </row>
    <row r="22" spans="1:3" x14ac:dyDescent="0.2">
      <c r="A22" s="5" t="s">
        <v>98</v>
      </c>
      <c r="B22" s="5" t="s">
        <v>98</v>
      </c>
      <c r="C22" s="7">
        <v>-1.4464132905832599E-2</v>
      </c>
    </row>
    <row r="23" spans="1:3" x14ac:dyDescent="0.2">
      <c r="A23" s="5" t="s">
        <v>236</v>
      </c>
      <c r="B23" s="5" t="s">
        <v>236</v>
      </c>
      <c r="C23" s="7">
        <v>-1.42600796115933E-2</v>
      </c>
    </row>
    <row r="24" spans="1:3" x14ac:dyDescent="0.2">
      <c r="A24" s="5" t="s">
        <v>273</v>
      </c>
      <c r="B24" s="5" t="s">
        <v>274</v>
      </c>
      <c r="C24" s="7">
        <v>-9.7621689188496005E-3</v>
      </c>
    </row>
    <row r="25" spans="1:3" x14ac:dyDescent="0.2">
      <c r="A25" s="5" t="s">
        <v>287</v>
      </c>
      <c r="B25" s="5" t="s">
        <v>288</v>
      </c>
      <c r="C25" s="7">
        <v>-8.8323735361811994E-3</v>
      </c>
    </row>
    <row r="26" spans="1:3" x14ac:dyDescent="0.2">
      <c r="A26" s="5" t="s">
        <v>279</v>
      </c>
      <c r="B26" s="5" t="s">
        <v>280</v>
      </c>
      <c r="C26" s="7">
        <v>-8.2181699187138992E-3</v>
      </c>
    </row>
    <row r="27" spans="1:3" x14ac:dyDescent="0.2">
      <c r="A27" s="5" t="s">
        <v>207</v>
      </c>
      <c r="B27" s="5" t="s">
        <v>207</v>
      </c>
      <c r="C27" s="7">
        <v>-7.6433194878935996E-3</v>
      </c>
    </row>
    <row r="28" spans="1:3" x14ac:dyDescent="0.2">
      <c r="A28" s="5" t="s">
        <v>285</v>
      </c>
      <c r="B28" s="5" t="s">
        <v>286</v>
      </c>
      <c r="C28" s="7">
        <v>-6.3536954847510999E-3</v>
      </c>
    </row>
    <row r="29" spans="1:3" x14ac:dyDescent="0.2">
      <c r="A29" s="5" t="s">
        <v>100</v>
      </c>
      <c r="B29" s="5" t="s">
        <v>100</v>
      </c>
      <c r="C29" s="7">
        <v>-6.0250001154377999E-3</v>
      </c>
    </row>
    <row r="30" spans="1:3" x14ac:dyDescent="0.2">
      <c r="A30" s="5" t="s">
        <v>117</v>
      </c>
      <c r="B30" s="5" t="s">
        <v>117</v>
      </c>
      <c r="C30" s="7">
        <v>-5.1743624077153997E-3</v>
      </c>
    </row>
    <row r="31" spans="1:3" x14ac:dyDescent="0.2">
      <c r="A31" s="5" t="s">
        <v>281</v>
      </c>
      <c r="B31" s="5" t="s">
        <v>282</v>
      </c>
      <c r="C31" s="7">
        <v>-5.0111245427284998E-3</v>
      </c>
    </row>
    <row r="32" spans="1:3" x14ac:dyDescent="0.2">
      <c r="A32" s="5" t="s">
        <v>271</v>
      </c>
      <c r="B32" s="5" t="s">
        <v>272</v>
      </c>
      <c r="C32" s="7">
        <v>-4.4346565974587998E-3</v>
      </c>
    </row>
    <row r="33" spans="1:3" x14ac:dyDescent="0.2">
      <c r="A33" s="5" t="s">
        <v>283</v>
      </c>
      <c r="B33" s="5" t="s">
        <v>284</v>
      </c>
      <c r="C33" s="7">
        <v>-4.1586766354505004E-3</v>
      </c>
    </row>
    <row r="34" spans="1:3" x14ac:dyDescent="0.2">
      <c r="A34" s="5" t="s">
        <v>176</v>
      </c>
      <c r="B34" s="5" t="s">
        <v>176</v>
      </c>
      <c r="C34" s="7">
        <v>-2.5930058135815999E-3</v>
      </c>
    </row>
    <row r="35" spans="1:3" x14ac:dyDescent="0.2">
      <c r="A35" s="5" t="s">
        <v>291</v>
      </c>
      <c r="B35" s="5" t="s">
        <v>292</v>
      </c>
      <c r="C35" s="7">
        <v>-1.5810860913879001E-3</v>
      </c>
    </row>
    <row r="36" spans="1:3" x14ac:dyDescent="0.2">
      <c r="A36" s="5" t="s">
        <v>248</v>
      </c>
      <c r="B36" s="5" t="s">
        <v>248</v>
      </c>
      <c r="C36" s="7">
        <v>-1.0664433038763E-3</v>
      </c>
    </row>
    <row r="37" spans="1:3" x14ac:dyDescent="0.2">
      <c r="A37" s="5" t="s">
        <v>71</v>
      </c>
      <c r="B37" s="5" t="s">
        <v>71</v>
      </c>
      <c r="C37" s="7">
        <v>-3.735880089495E-4</v>
      </c>
    </row>
    <row r="38" spans="1:3" x14ac:dyDescent="0.2">
      <c r="A38" s="5" t="s">
        <v>245</v>
      </c>
      <c r="B38" s="5" t="s">
        <v>245</v>
      </c>
      <c r="C38" s="7">
        <v>-2.038600096443E-4</v>
      </c>
    </row>
    <row r="39" spans="1:3" x14ac:dyDescent="0.2">
      <c r="A39" s="5" t="s">
        <v>293</v>
      </c>
      <c r="B39" s="5" t="s">
        <v>294</v>
      </c>
      <c r="C39" s="7">
        <v>-1.7426431948220001E-4</v>
      </c>
    </row>
    <row r="40" spans="1:3" x14ac:dyDescent="0.2">
      <c r="A40" s="5" t="s">
        <v>228</v>
      </c>
      <c r="B40" s="5" t="s">
        <v>228</v>
      </c>
      <c r="C40" s="7">
        <v>-1.110242788932E-4</v>
      </c>
    </row>
    <row r="41" spans="1:3" x14ac:dyDescent="0.2">
      <c r="A41" s="5" t="s">
        <v>187</v>
      </c>
      <c r="B41" s="5" t="s">
        <v>187</v>
      </c>
      <c r="C41" s="7">
        <v>0</v>
      </c>
    </row>
    <row r="42" spans="1:3" x14ac:dyDescent="0.2">
      <c r="A42" s="5" t="s">
        <v>355</v>
      </c>
      <c r="B42" s="5" t="s">
        <v>356</v>
      </c>
      <c r="C42" s="7">
        <v>0</v>
      </c>
    </row>
    <row r="43" spans="1:3" x14ac:dyDescent="0.2">
      <c r="A43" s="5" t="s">
        <v>334</v>
      </c>
      <c r="B43" s="5" t="s">
        <v>335</v>
      </c>
      <c r="C43" s="7">
        <v>0</v>
      </c>
    </row>
    <row r="44" spans="1:3" x14ac:dyDescent="0.2">
      <c r="A44" s="5" t="s">
        <v>350</v>
      </c>
      <c r="B44" s="5" t="s">
        <v>350</v>
      </c>
      <c r="C44" s="7">
        <v>0</v>
      </c>
    </row>
    <row r="45" spans="1:3" x14ac:dyDescent="0.2">
      <c r="A45" s="5" t="s">
        <v>116</v>
      </c>
      <c r="B45" s="5" t="s">
        <v>116</v>
      </c>
      <c r="C45" s="7">
        <v>0</v>
      </c>
    </row>
    <row r="46" spans="1:3" x14ac:dyDescent="0.2">
      <c r="A46" s="5" t="s">
        <v>328</v>
      </c>
      <c r="B46" s="5" t="s">
        <v>159</v>
      </c>
      <c r="C46" s="7">
        <v>0</v>
      </c>
    </row>
    <row r="47" spans="1:3" x14ac:dyDescent="0.2">
      <c r="A47" s="5" t="s">
        <v>332</v>
      </c>
      <c r="B47" s="5" t="s">
        <v>333</v>
      </c>
      <c r="C47" s="7">
        <v>0</v>
      </c>
    </row>
    <row r="48" spans="1:3" x14ac:dyDescent="0.2">
      <c r="A48" s="5" t="s">
        <v>361</v>
      </c>
      <c r="B48" s="5" t="s">
        <v>362</v>
      </c>
      <c r="C48" s="7">
        <v>0</v>
      </c>
    </row>
    <row r="49" spans="1:3" x14ac:dyDescent="0.2">
      <c r="A49" s="5" t="s">
        <v>311</v>
      </c>
      <c r="B49" s="5" t="s">
        <v>312</v>
      </c>
      <c r="C49" s="7">
        <v>0</v>
      </c>
    </row>
    <row r="50" spans="1:3" x14ac:dyDescent="0.2">
      <c r="A50" s="5" t="s">
        <v>338</v>
      </c>
      <c r="B50" s="5" t="s">
        <v>339</v>
      </c>
      <c r="C50" s="7">
        <v>0</v>
      </c>
    </row>
    <row r="51" spans="1:3" x14ac:dyDescent="0.2">
      <c r="A51" s="5" t="s">
        <v>326</v>
      </c>
      <c r="B51" s="5" t="s">
        <v>327</v>
      </c>
      <c r="C51" s="7">
        <v>0</v>
      </c>
    </row>
    <row r="52" spans="1:3" x14ac:dyDescent="0.2">
      <c r="A52" s="5" t="s">
        <v>331</v>
      </c>
      <c r="B52" s="5" t="s">
        <v>148</v>
      </c>
      <c r="C52" s="7">
        <v>0</v>
      </c>
    </row>
    <row r="53" spans="1:3" x14ac:dyDescent="0.2">
      <c r="A53" s="5" t="s">
        <v>295</v>
      </c>
      <c r="B53" s="5" t="s">
        <v>296</v>
      </c>
      <c r="C53" s="7">
        <v>0</v>
      </c>
    </row>
    <row r="54" spans="1:3" x14ac:dyDescent="0.2">
      <c r="A54" s="5" t="s">
        <v>365</v>
      </c>
      <c r="B54" s="5" t="s">
        <v>366</v>
      </c>
      <c r="C54" s="7">
        <v>0</v>
      </c>
    </row>
    <row r="55" spans="1:3" x14ac:dyDescent="0.2">
      <c r="A55" s="5" t="s">
        <v>322</v>
      </c>
      <c r="B55" s="5" t="s">
        <v>323</v>
      </c>
      <c r="C55" s="7">
        <v>0</v>
      </c>
    </row>
    <row r="56" spans="1:3" x14ac:dyDescent="0.2">
      <c r="A56" s="5" t="s">
        <v>346</v>
      </c>
      <c r="B56" s="5" t="s">
        <v>347</v>
      </c>
      <c r="C56" s="7">
        <v>0</v>
      </c>
    </row>
    <row r="57" spans="1:3" x14ac:dyDescent="0.2">
      <c r="A57" s="5" t="s">
        <v>320</v>
      </c>
      <c r="B57" s="5" t="s">
        <v>321</v>
      </c>
      <c r="C57" s="7">
        <v>0</v>
      </c>
    </row>
    <row r="58" spans="1:3" x14ac:dyDescent="0.2">
      <c r="A58" s="5" t="s">
        <v>363</v>
      </c>
      <c r="B58" s="5" t="s">
        <v>364</v>
      </c>
      <c r="C58" s="7">
        <v>0</v>
      </c>
    </row>
    <row r="59" spans="1:3" x14ac:dyDescent="0.2">
      <c r="A59" s="5" t="s">
        <v>297</v>
      </c>
      <c r="B59" s="5" t="s">
        <v>298</v>
      </c>
      <c r="C59" s="7">
        <v>0</v>
      </c>
    </row>
    <row r="60" spans="1:3" x14ac:dyDescent="0.2">
      <c r="A60" s="5" t="s">
        <v>368</v>
      </c>
      <c r="B60" s="5" t="s">
        <v>369</v>
      </c>
      <c r="C60" s="7">
        <v>0</v>
      </c>
    </row>
    <row r="61" spans="1:3" x14ac:dyDescent="0.2">
      <c r="A61" s="5" t="s">
        <v>309</v>
      </c>
      <c r="B61" s="5" t="s">
        <v>310</v>
      </c>
      <c r="C61" s="7">
        <v>0</v>
      </c>
    </row>
    <row r="62" spans="1:3" x14ac:dyDescent="0.2">
      <c r="A62" s="5" t="s">
        <v>348</v>
      </c>
      <c r="B62" s="5" t="s">
        <v>349</v>
      </c>
      <c r="C62" s="7">
        <v>0</v>
      </c>
    </row>
    <row r="63" spans="1:3" x14ac:dyDescent="0.2">
      <c r="A63" s="5" t="s">
        <v>167</v>
      </c>
      <c r="B63" s="5" t="s">
        <v>167</v>
      </c>
      <c r="C63" s="7">
        <v>0</v>
      </c>
    </row>
    <row r="64" spans="1:3" x14ac:dyDescent="0.2">
      <c r="A64" s="5" t="s">
        <v>305</v>
      </c>
      <c r="B64" s="5" t="s">
        <v>306</v>
      </c>
      <c r="C64" s="7">
        <v>0</v>
      </c>
    </row>
    <row r="65" spans="1:3" x14ac:dyDescent="0.2">
      <c r="A65" s="5" t="s">
        <v>215</v>
      </c>
      <c r="B65" s="5" t="s">
        <v>215</v>
      </c>
      <c r="C65" s="7">
        <v>0</v>
      </c>
    </row>
    <row r="66" spans="1:3" x14ac:dyDescent="0.2">
      <c r="A66" s="5" t="s">
        <v>110</v>
      </c>
      <c r="B66" s="5" t="s">
        <v>110</v>
      </c>
      <c r="C66" s="7">
        <v>0</v>
      </c>
    </row>
    <row r="67" spans="1:3" x14ac:dyDescent="0.2">
      <c r="A67" s="5" t="s">
        <v>303</v>
      </c>
      <c r="B67" s="5" t="s">
        <v>304</v>
      </c>
      <c r="C67" s="7">
        <v>0</v>
      </c>
    </row>
    <row r="68" spans="1:3" x14ac:dyDescent="0.2">
      <c r="A68" s="5" t="s">
        <v>226</v>
      </c>
      <c r="B68" s="5" t="s">
        <v>226</v>
      </c>
      <c r="C68" s="7">
        <v>0</v>
      </c>
    </row>
    <row r="69" spans="1:3" x14ac:dyDescent="0.2">
      <c r="A69" s="5" t="s">
        <v>166</v>
      </c>
      <c r="B69" s="5" t="s">
        <v>166</v>
      </c>
      <c r="C69" s="7">
        <v>0</v>
      </c>
    </row>
    <row r="70" spans="1:3" x14ac:dyDescent="0.2">
      <c r="A70" s="5" t="s">
        <v>329</v>
      </c>
      <c r="B70" s="5" t="s">
        <v>330</v>
      </c>
      <c r="C70" s="7">
        <v>0</v>
      </c>
    </row>
    <row r="71" spans="1:3" x14ac:dyDescent="0.2">
      <c r="A71" s="5" t="s">
        <v>289</v>
      </c>
      <c r="B71" s="5" t="s">
        <v>290</v>
      </c>
      <c r="C71" s="7">
        <v>0</v>
      </c>
    </row>
    <row r="72" spans="1:3" x14ac:dyDescent="0.2">
      <c r="A72" s="5" t="s">
        <v>353</v>
      </c>
      <c r="B72" s="5" t="s">
        <v>354</v>
      </c>
      <c r="C72" s="7">
        <v>0</v>
      </c>
    </row>
    <row r="73" spans="1:3" x14ac:dyDescent="0.2">
      <c r="A73" s="5" t="s">
        <v>340</v>
      </c>
      <c r="B73" s="5" t="s">
        <v>341</v>
      </c>
      <c r="C73" s="7">
        <v>0</v>
      </c>
    </row>
    <row r="74" spans="1:3" x14ac:dyDescent="0.2">
      <c r="A74" s="5" t="s">
        <v>336</v>
      </c>
      <c r="B74" s="5" t="s">
        <v>337</v>
      </c>
      <c r="C74" s="7">
        <v>0</v>
      </c>
    </row>
    <row r="75" spans="1:3" x14ac:dyDescent="0.2">
      <c r="A75" s="5" t="s">
        <v>351</v>
      </c>
      <c r="B75" s="5" t="s">
        <v>352</v>
      </c>
      <c r="C75" s="7">
        <v>0</v>
      </c>
    </row>
    <row r="76" spans="1:3" x14ac:dyDescent="0.2">
      <c r="A76" s="5" t="s">
        <v>299</v>
      </c>
      <c r="B76" s="5" t="s">
        <v>300</v>
      </c>
      <c r="C76" s="7">
        <v>0</v>
      </c>
    </row>
    <row r="77" spans="1:3" x14ac:dyDescent="0.2">
      <c r="A77" s="5" t="s">
        <v>357</v>
      </c>
      <c r="B77" s="5" t="s">
        <v>358</v>
      </c>
      <c r="C77" s="7">
        <v>0</v>
      </c>
    </row>
    <row r="78" spans="1:3" x14ac:dyDescent="0.2">
      <c r="A78" s="5" t="s">
        <v>324</v>
      </c>
      <c r="B78" s="5" t="s">
        <v>325</v>
      </c>
      <c r="C78" s="7">
        <v>0</v>
      </c>
    </row>
    <row r="79" spans="1:3" x14ac:dyDescent="0.2">
      <c r="A79" s="5" t="s">
        <v>342</v>
      </c>
      <c r="B79" s="5" t="s">
        <v>343</v>
      </c>
      <c r="C79" s="7">
        <v>0</v>
      </c>
    </row>
    <row r="80" spans="1:3" x14ac:dyDescent="0.2">
      <c r="A80" s="5" t="s">
        <v>221</v>
      </c>
      <c r="B80" s="5" t="s">
        <v>221</v>
      </c>
      <c r="C80" s="7">
        <v>0</v>
      </c>
    </row>
    <row r="81" spans="1:3" x14ac:dyDescent="0.2">
      <c r="A81" s="5" t="s">
        <v>307</v>
      </c>
      <c r="B81" s="5" t="s">
        <v>308</v>
      </c>
      <c r="C81" s="7">
        <v>0</v>
      </c>
    </row>
    <row r="82" spans="1:3" x14ac:dyDescent="0.2">
      <c r="A82" s="5" t="s">
        <v>318</v>
      </c>
      <c r="B82" s="5" t="s">
        <v>319</v>
      </c>
      <c r="C82" s="7">
        <v>0</v>
      </c>
    </row>
    <row r="83" spans="1:3" x14ac:dyDescent="0.2">
      <c r="A83" s="5" t="s">
        <v>316</v>
      </c>
      <c r="B83" s="5" t="s">
        <v>317</v>
      </c>
      <c r="C83" s="7">
        <v>0</v>
      </c>
    </row>
    <row r="84" spans="1:3" x14ac:dyDescent="0.2">
      <c r="A84" s="5" t="s">
        <v>315</v>
      </c>
      <c r="B84" s="5" t="s">
        <v>75</v>
      </c>
      <c r="C84" s="7">
        <v>0</v>
      </c>
    </row>
    <row r="85" spans="1:3" x14ac:dyDescent="0.2">
      <c r="A85" s="5" t="s">
        <v>313</v>
      </c>
      <c r="B85" s="5" t="s">
        <v>314</v>
      </c>
      <c r="C85" s="7">
        <v>0</v>
      </c>
    </row>
    <row r="86" spans="1:3" x14ac:dyDescent="0.2">
      <c r="A86" s="5" t="s">
        <v>344</v>
      </c>
      <c r="B86" s="5" t="s">
        <v>345</v>
      </c>
      <c r="C86" s="7">
        <v>0</v>
      </c>
    </row>
    <row r="87" spans="1:3" x14ac:dyDescent="0.2">
      <c r="A87" s="5" t="s">
        <v>301</v>
      </c>
      <c r="B87" s="5" t="s">
        <v>302</v>
      </c>
      <c r="C87" s="7">
        <v>0</v>
      </c>
    </row>
    <row r="88" spans="1:3" x14ac:dyDescent="0.2">
      <c r="A88" s="5" t="s">
        <v>242</v>
      </c>
      <c r="B88" s="5" t="s">
        <v>242</v>
      </c>
      <c r="C88" s="7">
        <v>4.2212711130400302E-5</v>
      </c>
    </row>
    <row r="89" spans="1:3" x14ac:dyDescent="0.2">
      <c r="A89" s="5" t="s">
        <v>212</v>
      </c>
      <c r="B89" s="5" t="s">
        <v>212</v>
      </c>
      <c r="C89" s="7">
        <v>6.06349490293746E-5</v>
      </c>
    </row>
    <row r="90" spans="1:3" x14ac:dyDescent="0.2">
      <c r="A90" s="5" t="s">
        <v>104</v>
      </c>
      <c r="B90" s="5" t="s">
        <v>104</v>
      </c>
      <c r="C90" s="7">
        <v>7.3895889392880696E-5</v>
      </c>
    </row>
    <row r="91" spans="1:3" x14ac:dyDescent="0.2">
      <c r="A91" s="5" t="s">
        <v>367</v>
      </c>
      <c r="B91" s="5" t="s">
        <v>367</v>
      </c>
      <c r="C91" s="7">
        <v>1.685662159821E-4</v>
      </c>
    </row>
    <row r="92" spans="1:3" x14ac:dyDescent="0.2">
      <c r="A92" s="5" t="s">
        <v>372</v>
      </c>
      <c r="B92" s="5" t="s">
        <v>373</v>
      </c>
      <c r="C92" s="7">
        <v>2.0475386528759999E-4</v>
      </c>
    </row>
    <row r="93" spans="1:3" x14ac:dyDescent="0.2">
      <c r="A93" s="5" t="s">
        <v>370</v>
      </c>
      <c r="B93" s="5" t="s">
        <v>371</v>
      </c>
      <c r="C93" s="7">
        <v>7.0114850229189998E-4</v>
      </c>
    </row>
    <row r="94" spans="1:3" x14ac:dyDescent="0.2">
      <c r="A94" s="5" t="s">
        <v>376</v>
      </c>
      <c r="B94" s="5" t="s">
        <v>377</v>
      </c>
      <c r="C94" s="7">
        <v>9.0667827476179996E-4</v>
      </c>
    </row>
    <row r="95" spans="1:3" x14ac:dyDescent="0.2">
      <c r="A95" s="5" t="s">
        <v>359</v>
      </c>
      <c r="B95" s="5" t="s">
        <v>360</v>
      </c>
      <c r="C95" s="7">
        <v>9.2004746878370002E-4</v>
      </c>
    </row>
    <row r="96" spans="1:3" x14ac:dyDescent="0.2">
      <c r="A96" s="5" t="s">
        <v>88</v>
      </c>
      <c r="B96" s="5" t="s">
        <v>88</v>
      </c>
      <c r="C96" s="7">
        <v>1.2510575837884001E-3</v>
      </c>
    </row>
    <row r="97" spans="1:3" x14ac:dyDescent="0.2">
      <c r="A97" s="5" t="s">
        <v>374</v>
      </c>
      <c r="B97" s="5" t="s">
        <v>375</v>
      </c>
      <c r="C97" s="7">
        <v>1.6626545744545E-3</v>
      </c>
    </row>
    <row r="98" spans="1:3" x14ac:dyDescent="0.2">
      <c r="A98" s="5" t="s">
        <v>380</v>
      </c>
      <c r="B98" s="5" t="s">
        <v>381</v>
      </c>
      <c r="C98" s="7">
        <v>4.7308570018215002E-3</v>
      </c>
    </row>
    <row r="99" spans="1:3" x14ac:dyDescent="0.2">
      <c r="A99" s="5" t="s">
        <v>378</v>
      </c>
      <c r="B99" s="5" t="s">
        <v>379</v>
      </c>
      <c r="C99" s="7">
        <v>6.3774237092993997E-3</v>
      </c>
    </row>
    <row r="100" spans="1:3" x14ac:dyDescent="0.2">
      <c r="A100" s="5" t="s">
        <v>390</v>
      </c>
      <c r="B100" s="5" t="s">
        <v>225</v>
      </c>
      <c r="C100" s="7">
        <v>7.8749956508210005E-3</v>
      </c>
    </row>
    <row r="101" spans="1:3" x14ac:dyDescent="0.2">
      <c r="A101" s="5" t="s">
        <v>382</v>
      </c>
      <c r="B101" s="5" t="s">
        <v>382</v>
      </c>
      <c r="C101" s="7">
        <v>1.0189114974082199E-2</v>
      </c>
    </row>
    <row r="102" spans="1:3" x14ac:dyDescent="0.2">
      <c r="A102" s="5" t="s">
        <v>241</v>
      </c>
      <c r="B102" s="5" t="s">
        <v>241</v>
      </c>
      <c r="C102" s="7">
        <v>1.01987810711291E-2</v>
      </c>
    </row>
    <row r="103" spans="1:3" x14ac:dyDescent="0.2">
      <c r="A103" s="5" t="s">
        <v>383</v>
      </c>
      <c r="B103" s="5" t="s">
        <v>384</v>
      </c>
      <c r="C103" s="7">
        <v>1.17726952277765E-2</v>
      </c>
    </row>
    <row r="104" spans="1:3" x14ac:dyDescent="0.2">
      <c r="A104" s="5" t="s">
        <v>388</v>
      </c>
      <c r="B104" s="5" t="s">
        <v>389</v>
      </c>
      <c r="C104" s="7">
        <v>1.2392578203258099E-2</v>
      </c>
    </row>
    <row r="105" spans="1:3" x14ac:dyDescent="0.2">
      <c r="A105" s="5" t="s">
        <v>386</v>
      </c>
      <c r="B105" s="5" t="s">
        <v>387</v>
      </c>
      <c r="C105" s="7">
        <v>1.24903952307796E-2</v>
      </c>
    </row>
    <row r="106" spans="1:3" x14ac:dyDescent="0.2">
      <c r="A106" s="5" t="s">
        <v>385</v>
      </c>
      <c r="B106" s="5" t="s">
        <v>321</v>
      </c>
      <c r="C106" s="7">
        <v>1.3385974147765101E-2</v>
      </c>
    </row>
    <row r="107" spans="1:3" x14ac:dyDescent="0.2">
      <c r="A107" s="5" t="s">
        <v>391</v>
      </c>
      <c r="B107" s="5" t="s">
        <v>392</v>
      </c>
      <c r="C107" s="7">
        <v>1.3582763475495099E-2</v>
      </c>
    </row>
    <row r="108" spans="1:3" x14ac:dyDescent="0.2">
      <c r="A108" s="5" t="s">
        <v>105</v>
      </c>
      <c r="B108" s="5" t="s">
        <v>105</v>
      </c>
      <c r="C108" s="7">
        <v>1.4513643974608701E-2</v>
      </c>
    </row>
    <row r="109" spans="1:3" x14ac:dyDescent="0.2">
      <c r="A109" s="5" t="s">
        <v>393</v>
      </c>
      <c r="B109" s="5" t="s">
        <v>394</v>
      </c>
      <c r="C109" s="7">
        <v>2.2541986192941399E-2</v>
      </c>
    </row>
    <row r="110" spans="1:3" x14ac:dyDescent="0.2">
      <c r="A110" s="5" t="s">
        <v>395</v>
      </c>
      <c r="B110" s="5" t="s">
        <v>396</v>
      </c>
      <c r="C110" s="7">
        <v>3.09161726214119E-2</v>
      </c>
    </row>
    <row r="111" spans="1:3" x14ac:dyDescent="0.2">
      <c r="A111" s="5" t="s">
        <v>406</v>
      </c>
      <c r="B111" s="5" t="s">
        <v>400</v>
      </c>
      <c r="C111" s="7">
        <v>3.3908047312217103E-2</v>
      </c>
    </row>
    <row r="112" spans="1:3" x14ac:dyDescent="0.2">
      <c r="A112" s="5" t="s">
        <v>397</v>
      </c>
      <c r="B112" s="5" t="s">
        <v>398</v>
      </c>
      <c r="C112" s="7">
        <v>3.5549744358881703E-2</v>
      </c>
    </row>
    <row r="113" spans="1:3" x14ac:dyDescent="0.2">
      <c r="A113" s="5" t="s">
        <v>403</v>
      </c>
      <c r="B113" s="5" t="s">
        <v>404</v>
      </c>
      <c r="C113" s="7">
        <v>5.3110189785552001E-2</v>
      </c>
    </row>
    <row r="114" spans="1:3" x14ac:dyDescent="0.2">
      <c r="A114" s="5" t="s">
        <v>401</v>
      </c>
      <c r="B114" s="5" t="s">
        <v>402</v>
      </c>
      <c r="C114" s="7">
        <v>6.4224000031577202E-2</v>
      </c>
    </row>
  </sheetData>
  <sortState xmlns:xlrd2="http://schemas.microsoft.com/office/spreadsheetml/2017/richdata2" ref="A3:C114">
    <sortCondition ref="C3:C11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F087D-E9E9-1B40-9236-AF3F87C35B3F}">
  <dimension ref="A1:E113"/>
  <sheetViews>
    <sheetView tabSelected="1" workbookViewId="0">
      <selection activeCell="I33" sqref="I33"/>
    </sheetView>
  </sheetViews>
  <sheetFormatPr baseColWidth="10" defaultColWidth="11" defaultRowHeight="16" x14ac:dyDescent="0.2"/>
  <cols>
    <col min="1" max="1" width="93.83203125" bestFit="1" customWidth="1"/>
    <col min="2" max="2" width="30.6640625" bestFit="1" customWidth="1"/>
    <col min="3" max="4" width="6.6640625" bestFit="1" customWidth="1"/>
    <col min="5" max="5" width="9.33203125" bestFit="1" customWidth="1"/>
  </cols>
  <sheetData>
    <row r="1" spans="1:5" x14ac:dyDescent="0.2">
      <c r="A1" t="s">
        <v>423</v>
      </c>
    </row>
    <row r="2" spans="1:5" x14ac:dyDescent="0.2">
      <c r="A2" s="16" t="s">
        <v>407</v>
      </c>
      <c r="B2" s="16" t="s">
        <v>32</v>
      </c>
      <c r="C2" s="16" t="s">
        <v>408</v>
      </c>
      <c r="D2" s="16" t="s">
        <v>409</v>
      </c>
      <c r="E2" s="16" t="s">
        <v>410</v>
      </c>
    </row>
    <row r="3" spans="1:5" x14ac:dyDescent="0.2">
      <c r="A3" s="5" t="s">
        <v>43</v>
      </c>
      <c r="B3" s="5" t="s">
        <v>44</v>
      </c>
      <c r="C3" s="12">
        <v>0.145990160173187</v>
      </c>
      <c r="D3" s="12">
        <v>9.6368812567380294E-2</v>
      </c>
      <c r="E3" s="12">
        <v>9.9333333333333301E-2</v>
      </c>
    </row>
    <row r="4" spans="1:5" x14ac:dyDescent="0.2">
      <c r="A4" s="5" t="s">
        <v>57</v>
      </c>
      <c r="B4" s="5" t="s">
        <v>58</v>
      </c>
      <c r="C4" s="12">
        <v>8.5885607533977198E-2</v>
      </c>
      <c r="D4" s="12">
        <v>8.1617187740643804E-2</v>
      </c>
      <c r="E4" s="12">
        <v>7.9333333333333297E-2</v>
      </c>
    </row>
    <row r="5" spans="1:5" x14ac:dyDescent="0.2">
      <c r="A5" s="5" t="s">
        <v>41</v>
      </c>
      <c r="B5" s="5" t="s">
        <v>42</v>
      </c>
      <c r="C5" s="12">
        <v>8.4201709083553997E-2</v>
      </c>
      <c r="D5" s="12">
        <v>3.3418804866779603E-2</v>
      </c>
      <c r="E5" s="12">
        <v>3.3333333333333298E-2</v>
      </c>
    </row>
    <row r="6" spans="1:5" x14ac:dyDescent="0.2">
      <c r="A6" s="5" t="s">
        <v>47</v>
      </c>
      <c r="B6" s="5" t="s">
        <v>47</v>
      </c>
      <c r="C6" s="12">
        <v>7.6265326163744998E-2</v>
      </c>
      <c r="D6" s="12">
        <v>9.4437548128753993E-3</v>
      </c>
      <c r="E6" s="12">
        <v>1.0666666666666699E-2</v>
      </c>
    </row>
    <row r="7" spans="1:5" x14ac:dyDescent="0.2">
      <c r="A7" s="5" t="s">
        <v>45</v>
      </c>
      <c r="B7" s="5" t="s">
        <v>46</v>
      </c>
      <c r="C7" s="12">
        <v>7.1809822183414598E-2</v>
      </c>
      <c r="D7" s="12">
        <v>6.2533189588787003E-3</v>
      </c>
      <c r="E7" s="12">
        <v>8.0000000000000002E-3</v>
      </c>
    </row>
    <row r="8" spans="1:5" x14ac:dyDescent="0.2">
      <c r="A8" s="5" t="s">
        <v>48</v>
      </c>
      <c r="B8" s="5" t="s">
        <v>48</v>
      </c>
      <c r="C8" s="12">
        <v>5.3357168048229403E-2</v>
      </c>
      <c r="D8" s="12">
        <v>1.2294024333898E-2</v>
      </c>
      <c r="E8" s="12">
        <v>1.4666666666666699E-2</v>
      </c>
    </row>
    <row r="9" spans="1:5" x14ac:dyDescent="0.2">
      <c r="A9" s="5" t="s">
        <v>251</v>
      </c>
      <c r="B9" s="5" t="s">
        <v>252</v>
      </c>
      <c r="C9" s="12">
        <v>3.15880536763508E-2</v>
      </c>
      <c r="D9" s="12">
        <v>8.1022639765901006E-3</v>
      </c>
      <c r="E9" s="12">
        <v>0.01</v>
      </c>
    </row>
    <row r="10" spans="1:5" x14ac:dyDescent="0.2">
      <c r="A10" s="5" t="s">
        <v>65</v>
      </c>
      <c r="B10" s="5" t="s">
        <v>65</v>
      </c>
      <c r="C10" s="12">
        <v>2.5267189593753899E-2</v>
      </c>
      <c r="D10" s="12">
        <v>1.0031726474665E-2</v>
      </c>
      <c r="E10" s="12">
        <v>0.01</v>
      </c>
    </row>
    <row r="11" spans="1:5" x14ac:dyDescent="0.2">
      <c r="A11" s="5" t="s">
        <v>231</v>
      </c>
      <c r="B11" s="5" t="s">
        <v>232</v>
      </c>
      <c r="C11" s="12">
        <v>2.33237862889886E-2</v>
      </c>
      <c r="D11" s="12">
        <v>3.7803511473894998E-2</v>
      </c>
      <c r="E11" s="12">
        <v>4.5999999999999999E-2</v>
      </c>
    </row>
    <row r="12" spans="1:5" x14ac:dyDescent="0.2">
      <c r="A12" s="5" t="s">
        <v>70</v>
      </c>
      <c r="B12" s="5" t="s">
        <v>70</v>
      </c>
      <c r="C12" s="12">
        <v>2.3199490470009899E-2</v>
      </c>
      <c r="D12" s="12">
        <v>1.4237902356383799E-2</v>
      </c>
      <c r="E12" s="12">
        <v>1.1333333333333299E-2</v>
      </c>
    </row>
    <row r="13" spans="1:5" x14ac:dyDescent="0.2">
      <c r="A13" s="5" t="s">
        <v>59</v>
      </c>
      <c r="B13" s="5" t="s">
        <v>60</v>
      </c>
      <c r="C13" s="12">
        <v>2.2183551911173299E-2</v>
      </c>
      <c r="D13" s="12">
        <v>1.0459325427383301E-2</v>
      </c>
      <c r="E13" s="12">
        <v>1.0666666666666699E-2</v>
      </c>
    </row>
    <row r="14" spans="1:5" x14ac:dyDescent="0.2">
      <c r="A14" s="5" t="s">
        <v>201</v>
      </c>
      <c r="B14" s="5" t="s">
        <v>202</v>
      </c>
      <c r="C14" s="12">
        <v>2.1498122348035002E-2</v>
      </c>
      <c r="D14" s="12">
        <v>2.7374079778222701E-2</v>
      </c>
      <c r="E14" s="12">
        <v>2.5999999999999999E-2</v>
      </c>
    </row>
    <row r="15" spans="1:5" x14ac:dyDescent="0.2">
      <c r="A15" s="5" t="s">
        <v>253</v>
      </c>
      <c r="B15" s="5" t="s">
        <v>254</v>
      </c>
      <c r="C15" s="12">
        <v>1.9366754612756502E-2</v>
      </c>
      <c r="D15" s="12">
        <v>1.69358077930079E-2</v>
      </c>
      <c r="E15" s="12">
        <v>1.2E-2</v>
      </c>
    </row>
    <row r="16" spans="1:5" x14ac:dyDescent="0.2">
      <c r="A16" s="5" t="s">
        <v>239</v>
      </c>
      <c r="B16" s="5" t="s">
        <v>240</v>
      </c>
      <c r="C16" s="12">
        <v>1.73741256652384E-2</v>
      </c>
      <c r="D16" s="12">
        <v>1.6620514400123201E-2</v>
      </c>
      <c r="E16" s="12">
        <v>1.2666666666666699E-2</v>
      </c>
    </row>
    <row r="17" spans="1:5" x14ac:dyDescent="0.2">
      <c r="A17" s="5" t="s">
        <v>248</v>
      </c>
      <c r="B17" s="5" t="s">
        <v>248</v>
      </c>
      <c r="C17" s="12">
        <v>1.40424708517969E-2</v>
      </c>
      <c r="D17" s="12">
        <v>1.34349299245341E-2</v>
      </c>
      <c r="E17" s="12">
        <v>0.01</v>
      </c>
    </row>
    <row r="18" spans="1:5" x14ac:dyDescent="0.2">
      <c r="A18" s="5" t="s">
        <v>108</v>
      </c>
      <c r="B18" s="5" t="s">
        <v>411</v>
      </c>
      <c r="C18" s="12">
        <v>1.3429126912252599E-2</v>
      </c>
      <c r="D18" s="12">
        <v>1.6846989065147099E-2</v>
      </c>
      <c r="E18" s="12">
        <v>2.4666666666666701E-2</v>
      </c>
    </row>
    <row r="19" spans="1:5" x14ac:dyDescent="0.2">
      <c r="A19" s="5" t="s">
        <v>93</v>
      </c>
      <c r="B19" s="5" t="s">
        <v>94</v>
      </c>
      <c r="C19" s="12">
        <v>1.33145155044679E-2</v>
      </c>
      <c r="D19" s="12">
        <v>2.4985338056368399E-2</v>
      </c>
      <c r="E19" s="12">
        <v>2.33333333333333E-2</v>
      </c>
    </row>
    <row r="20" spans="1:5" x14ac:dyDescent="0.2">
      <c r="A20" s="5" t="s">
        <v>168</v>
      </c>
      <c r="B20" s="5" t="s">
        <v>169</v>
      </c>
      <c r="C20" s="12">
        <v>1.28802791053464E-2</v>
      </c>
      <c r="D20" s="12">
        <v>3.0303804096719501E-2</v>
      </c>
      <c r="E20" s="12">
        <v>3.3333333333333298E-2</v>
      </c>
    </row>
    <row r="21" spans="1:5" x14ac:dyDescent="0.2">
      <c r="A21" s="5" t="s">
        <v>144</v>
      </c>
      <c r="B21" s="5" t="s">
        <v>145</v>
      </c>
      <c r="C21" s="12">
        <v>1.25223113736151E-2</v>
      </c>
      <c r="D21" s="12">
        <v>3.1816294470968703E-2</v>
      </c>
      <c r="E21" s="12">
        <v>3.3333333333333298E-2</v>
      </c>
    </row>
    <row r="22" spans="1:5" x14ac:dyDescent="0.2">
      <c r="A22" s="5" t="s">
        <v>191</v>
      </c>
      <c r="B22" s="5" t="s">
        <v>192</v>
      </c>
      <c r="C22" s="12">
        <v>1.17707500696089E-2</v>
      </c>
      <c r="D22" s="12">
        <v>3.5101216694902203E-2</v>
      </c>
      <c r="E22" s="12">
        <v>3.3333333333333298E-2</v>
      </c>
    </row>
    <row r="23" spans="1:5" x14ac:dyDescent="0.2">
      <c r="A23" s="5" t="s">
        <v>149</v>
      </c>
      <c r="B23" s="5" t="s">
        <v>150</v>
      </c>
      <c r="C23" s="12">
        <v>1.0754780607025E-2</v>
      </c>
      <c r="D23" s="12">
        <v>2.1346296011088901E-2</v>
      </c>
      <c r="E23" s="12">
        <v>2.5999999999999999E-2</v>
      </c>
    </row>
    <row r="24" spans="1:5" x14ac:dyDescent="0.2">
      <c r="A24" s="5" t="s">
        <v>241</v>
      </c>
      <c r="B24" s="5" t="s">
        <v>241</v>
      </c>
      <c r="C24" s="12">
        <v>1.05281488782672E-2</v>
      </c>
      <c r="D24" s="12">
        <v>7.7992607423379001E-3</v>
      </c>
      <c r="E24" s="12">
        <v>7.3333333333333002E-3</v>
      </c>
    </row>
    <row r="25" spans="1:5" x14ac:dyDescent="0.2">
      <c r="A25" s="5" t="s">
        <v>234</v>
      </c>
      <c r="B25" s="5" t="s">
        <v>235</v>
      </c>
      <c r="C25" s="12">
        <v>9.9143326975349999E-3</v>
      </c>
      <c r="D25" s="12">
        <v>5.9920991837363003E-3</v>
      </c>
      <c r="E25" s="12">
        <v>7.3333333333333002E-3</v>
      </c>
    </row>
    <row r="26" spans="1:5" x14ac:dyDescent="0.2">
      <c r="A26" s="5" t="s">
        <v>132</v>
      </c>
      <c r="B26" s="5" t="s">
        <v>133</v>
      </c>
      <c r="C26" s="12">
        <v>9.2378964882396004E-3</v>
      </c>
      <c r="D26" s="12">
        <v>1.4453488372092999E-2</v>
      </c>
      <c r="E26" s="12">
        <v>1.93333333333333E-2</v>
      </c>
    </row>
    <row r="27" spans="1:5" x14ac:dyDescent="0.2">
      <c r="A27" s="5" t="s">
        <v>249</v>
      </c>
      <c r="B27" s="5" t="s">
        <v>250</v>
      </c>
      <c r="C27" s="12">
        <v>9.2034667829557996E-3</v>
      </c>
      <c r="D27" s="12">
        <v>1.0646342214692701E-2</v>
      </c>
      <c r="E27" s="12">
        <v>8.0000000000000002E-3</v>
      </c>
    </row>
    <row r="28" spans="1:5" x14ac:dyDescent="0.2">
      <c r="A28" s="5" t="s">
        <v>242</v>
      </c>
      <c r="B28" s="5" t="s">
        <v>242</v>
      </c>
      <c r="C28" s="12">
        <v>8.9083080108122003E-3</v>
      </c>
      <c r="D28" s="12">
        <v>1.08514092099184E-2</v>
      </c>
      <c r="E28" s="12">
        <v>9.3333333333332994E-3</v>
      </c>
    </row>
    <row r="29" spans="1:5" x14ac:dyDescent="0.2">
      <c r="A29" s="5" t="s">
        <v>156</v>
      </c>
      <c r="B29" s="5" t="s">
        <v>157</v>
      </c>
      <c r="C29" s="12">
        <v>8.3793837568984005E-3</v>
      </c>
      <c r="D29" s="12">
        <v>2.21837209302326E-2</v>
      </c>
      <c r="E29" s="12">
        <v>2.1333333333333301E-2</v>
      </c>
    </row>
    <row r="30" spans="1:5" x14ac:dyDescent="0.2">
      <c r="A30" s="5" t="s">
        <v>246</v>
      </c>
      <c r="B30" s="5" t="s">
        <v>247</v>
      </c>
      <c r="C30" s="12">
        <v>7.6031194131841E-3</v>
      </c>
      <c r="D30" s="12">
        <v>1.490750038503E-2</v>
      </c>
      <c r="E30" s="12">
        <v>0.01</v>
      </c>
    </row>
    <row r="31" spans="1:5" x14ac:dyDescent="0.2">
      <c r="A31" s="5" t="s">
        <v>245</v>
      </c>
      <c r="B31" s="5" t="s">
        <v>245</v>
      </c>
      <c r="C31" s="12">
        <v>7.2869908163055996E-3</v>
      </c>
      <c r="D31" s="12">
        <v>1.0637933158786399E-2</v>
      </c>
      <c r="E31" s="12">
        <v>7.3333333333333002E-3</v>
      </c>
    </row>
    <row r="32" spans="1:5" x14ac:dyDescent="0.2">
      <c r="A32" s="5" t="s">
        <v>86</v>
      </c>
      <c r="B32" s="5" t="s">
        <v>87</v>
      </c>
      <c r="C32" s="12">
        <v>7.0695327440268999E-3</v>
      </c>
      <c r="D32" s="12">
        <v>2.0803573078700101E-2</v>
      </c>
      <c r="E32" s="12">
        <v>0.02</v>
      </c>
    </row>
    <row r="33" spans="1:5" x14ac:dyDescent="0.2">
      <c r="A33" s="5" t="s">
        <v>71</v>
      </c>
      <c r="B33" s="5" t="s">
        <v>71</v>
      </c>
      <c r="C33" s="12">
        <v>6.5931126046771E-3</v>
      </c>
      <c r="D33" s="12">
        <v>1.5194886801170499E-2</v>
      </c>
      <c r="E33" s="12">
        <v>1.1333333333333299E-2</v>
      </c>
    </row>
    <row r="34" spans="1:5" x14ac:dyDescent="0.2">
      <c r="A34" s="5" t="s">
        <v>228</v>
      </c>
      <c r="B34" s="5" t="s">
        <v>228</v>
      </c>
      <c r="C34" s="12">
        <v>6.1441290183310996E-3</v>
      </c>
      <c r="D34" s="12">
        <v>1.0240335746188199E-2</v>
      </c>
      <c r="E34" s="12">
        <v>9.3333333333332994E-3</v>
      </c>
    </row>
    <row r="35" spans="1:5" x14ac:dyDescent="0.2">
      <c r="A35" s="5" t="s">
        <v>74</v>
      </c>
      <c r="B35" s="5" t="s">
        <v>75</v>
      </c>
      <c r="C35" s="12">
        <v>5.3296874074676998E-3</v>
      </c>
      <c r="D35" s="12">
        <v>1.1349992299399401E-2</v>
      </c>
      <c r="E35" s="12">
        <v>0.01</v>
      </c>
    </row>
    <row r="36" spans="1:5" x14ac:dyDescent="0.2">
      <c r="A36" s="5" t="s">
        <v>237</v>
      </c>
      <c r="B36" s="5" t="s">
        <v>238</v>
      </c>
      <c r="C36" s="12">
        <v>5.1612020651997997E-3</v>
      </c>
      <c r="D36" s="12">
        <v>9.1551054982288004E-3</v>
      </c>
      <c r="E36" s="12">
        <v>9.3333333333332994E-3</v>
      </c>
    </row>
    <row r="37" spans="1:5" x14ac:dyDescent="0.2">
      <c r="A37" s="5" t="s">
        <v>236</v>
      </c>
      <c r="B37" s="5" t="s">
        <v>236</v>
      </c>
      <c r="C37" s="12">
        <v>4.9640877785011002E-3</v>
      </c>
      <c r="D37" s="12">
        <v>1.14258278145695E-2</v>
      </c>
      <c r="E37" s="12">
        <v>9.3333333333332994E-3</v>
      </c>
    </row>
    <row r="38" spans="1:5" x14ac:dyDescent="0.2">
      <c r="A38" s="5" t="s">
        <v>141</v>
      </c>
      <c r="B38" s="5" t="s">
        <v>142</v>
      </c>
      <c r="C38" s="12">
        <v>4.2579839240930997E-3</v>
      </c>
      <c r="D38" s="12">
        <v>9.8268596950562004E-3</v>
      </c>
      <c r="E38" s="12">
        <v>1.1333333333333299E-2</v>
      </c>
    </row>
    <row r="39" spans="1:5" x14ac:dyDescent="0.2">
      <c r="A39" s="5" t="s">
        <v>221</v>
      </c>
      <c r="B39" s="5" t="s">
        <v>221</v>
      </c>
      <c r="C39" s="12">
        <v>4.0695865849756999E-3</v>
      </c>
      <c r="D39" s="12">
        <v>6.1119821346064997E-3</v>
      </c>
      <c r="E39" s="12">
        <v>6.6666666666666003E-3</v>
      </c>
    </row>
    <row r="40" spans="1:5" x14ac:dyDescent="0.2">
      <c r="A40" s="5" t="s">
        <v>91</v>
      </c>
      <c r="B40" s="5" t="s">
        <v>92</v>
      </c>
      <c r="C40" s="12">
        <v>3.8727053987862E-3</v>
      </c>
      <c r="D40" s="12">
        <v>1.05339750500539E-2</v>
      </c>
      <c r="E40" s="12">
        <v>8.0000000000000002E-3</v>
      </c>
    </row>
    <row r="41" spans="1:5" x14ac:dyDescent="0.2">
      <c r="A41" s="5" t="s">
        <v>131</v>
      </c>
      <c r="B41" s="5" t="s">
        <v>131</v>
      </c>
      <c r="C41" s="12">
        <v>3.8526957227446E-3</v>
      </c>
      <c r="D41" s="12">
        <v>2.6961342984752001E-3</v>
      </c>
      <c r="E41" s="12">
        <v>6.0000000000000001E-3</v>
      </c>
    </row>
    <row r="42" spans="1:5" x14ac:dyDescent="0.2">
      <c r="A42" s="5" t="s">
        <v>80</v>
      </c>
      <c r="B42" s="5" t="s">
        <v>81</v>
      </c>
      <c r="C42" s="12">
        <v>3.3930673441971999E-3</v>
      </c>
      <c r="D42" s="12">
        <v>1.24313722470353E-2</v>
      </c>
      <c r="E42" s="12">
        <v>8.6666666666666003E-3</v>
      </c>
    </row>
    <row r="43" spans="1:5" x14ac:dyDescent="0.2">
      <c r="A43" s="5" t="s">
        <v>233</v>
      </c>
      <c r="B43" s="5" t="s">
        <v>233</v>
      </c>
      <c r="C43" s="12">
        <v>3.3439136056723001E-3</v>
      </c>
      <c r="D43" s="12">
        <v>9.0333744032033998E-3</v>
      </c>
      <c r="E43" s="12">
        <v>8.0000000000000002E-3</v>
      </c>
    </row>
    <row r="44" spans="1:5" x14ac:dyDescent="0.2">
      <c r="A44" s="5" t="s">
        <v>76</v>
      </c>
      <c r="B44" s="5" t="s">
        <v>77</v>
      </c>
      <c r="C44" s="12">
        <v>3.2014965452505E-3</v>
      </c>
      <c r="D44" s="12">
        <v>6.9661173571538004E-3</v>
      </c>
      <c r="E44" s="12">
        <v>5.3333333333333002E-3</v>
      </c>
    </row>
    <row r="45" spans="1:5" x14ac:dyDescent="0.2">
      <c r="A45" s="5" t="s">
        <v>215</v>
      </c>
      <c r="B45" s="5" t="s">
        <v>215</v>
      </c>
      <c r="C45" s="12">
        <v>3.0436665267618E-3</v>
      </c>
      <c r="D45" s="12">
        <v>6.9085168643153996E-3</v>
      </c>
      <c r="E45" s="12">
        <v>6.6666666666666003E-3</v>
      </c>
    </row>
    <row r="46" spans="1:5" x14ac:dyDescent="0.2">
      <c r="A46" s="5" t="s">
        <v>89</v>
      </c>
      <c r="B46" s="5" t="s">
        <v>90</v>
      </c>
      <c r="C46" s="12">
        <v>2.9521535197273002E-3</v>
      </c>
      <c r="D46" s="12">
        <v>4.9356999845988E-3</v>
      </c>
      <c r="E46" s="12">
        <v>4.6666666666666003E-3</v>
      </c>
    </row>
    <row r="47" spans="1:5" x14ac:dyDescent="0.2">
      <c r="A47" s="5" t="s">
        <v>227</v>
      </c>
      <c r="B47" s="5" t="s">
        <v>227</v>
      </c>
      <c r="C47" s="12">
        <v>2.8376252446908998E-3</v>
      </c>
      <c r="D47" s="12">
        <v>1.0415447404897599E-2</v>
      </c>
      <c r="E47" s="12">
        <v>8.0000000000000002E-3</v>
      </c>
    </row>
    <row r="48" spans="1:5" x14ac:dyDescent="0.2">
      <c r="A48" s="5" t="s">
        <v>98</v>
      </c>
      <c r="B48" s="5" t="s">
        <v>98</v>
      </c>
      <c r="C48" s="12">
        <v>2.6966301557511999E-3</v>
      </c>
      <c r="D48" s="12">
        <v>5.1444170645310004E-3</v>
      </c>
      <c r="E48" s="12">
        <v>4.6666666666666003E-3</v>
      </c>
    </row>
    <row r="49" spans="1:5" x14ac:dyDescent="0.2">
      <c r="A49" s="5" t="s">
        <v>224</v>
      </c>
      <c r="B49" s="5" t="s">
        <v>225</v>
      </c>
      <c r="C49" s="12">
        <v>2.5490534740551002E-3</v>
      </c>
      <c r="D49" s="12">
        <v>3.8597874634221001E-3</v>
      </c>
      <c r="E49" s="12">
        <v>5.3333333333333002E-3</v>
      </c>
    </row>
    <row r="50" spans="1:5" x14ac:dyDescent="0.2">
      <c r="A50" s="5" t="s">
        <v>218</v>
      </c>
      <c r="B50" s="5" t="s">
        <v>218</v>
      </c>
      <c r="C50" s="12">
        <v>2.4907368578351002E-3</v>
      </c>
      <c r="D50" s="12">
        <v>6.8550130910210996E-3</v>
      </c>
      <c r="E50" s="12">
        <v>4.6666666666666003E-3</v>
      </c>
    </row>
    <row r="51" spans="1:5" x14ac:dyDescent="0.2">
      <c r="A51" s="5" t="s">
        <v>100</v>
      </c>
      <c r="B51" s="5" t="s">
        <v>100</v>
      </c>
      <c r="C51" s="12">
        <v>2.3535613719943998E-3</v>
      </c>
      <c r="D51" s="12">
        <v>4.5741105806252E-3</v>
      </c>
      <c r="E51" s="12">
        <v>6.6666666666666003E-3</v>
      </c>
    </row>
    <row r="52" spans="1:5" x14ac:dyDescent="0.2">
      <c r="A52" s="5" t="s">
        <v>82</v>
      </c>
      <c r="B52" s="5" t="s">
        <v>83</v>
      </c>
      <c r="C52" s="12">
        <v>2.3169773306228E-3</v>
      </c>
      <c r="D52" s="12">
        <v>9.1057446480824998E-3</v>
      </c>
      <c r="E52" s="12">
        <v>6.6666666666666003E-3</v>
      </c>
    </row>
    <row r="53" spans="1:5" x14ac:dyDescent="0.2">
      <c r="A53" s="5" t="s">
        <v>222</v>
      </c>
      <c r="B53" s="5" t="s">
        <v>223</v>
      </c>
      <c r="C53" s="12">
        <v>2.2359758418902002E-3</v>
      </c>
      <c r="D53" s="12">
        <v>2.3121515478207E-3</v>
      </c>
      <c r="E53" s="12">
        <v>4.6666666666666003E-3</v>
      </c>
    </row>
    <row r="54" spans="1:5" x14ac:dyDescent="0.2">
      <c r="A54" s="5" t="s">
        <v>193</v>
      </c>
      <c r="B54" s="5" t="s">
        <v>193</v>
      </c>
      <c r="C54" s="12">
        <v>2.1176397819959E-3</v>
      </c>
      <c r="D54" s="12">
        <v>5.7563375943322998E-3</v>
      </c>
      <c r="E54" s="12">
        <v>4.6666666666666003E-3</v>
      </c>
    </row>
    <row r="55" spans="1:5" x14ac:dyDescent="0.2">
      <c r="A55" s="5" t="s">
        <v>78</v>
      </c>
      <c r="B55" s="5" t="s">
        <v>79</v>
      </c>
      <c r="C55" s="12">
        <v>2.0798321714386001E-3</v>
      </c>
      <c r="D55" s="12">
        <v>8.7822270137069992E-3</v>
      </c>
      <c r="E55" s="12">
        <v>8.0000000000000002E-3</v>
      </c>
    </row>
    <row r="56" spans="1:5" x14ac:dyDescent="0.2">
      <c r="A56" s="5" t="s">
        <v>88</v>
      </c>
      <c r="B56" s="5" t="s">
        <v>88</v>
      </c>
      <c r="C56" s="12">
        <v>1.9983911442114002E-3</v>
      </c>
      <c r="D56" s="12">
        <v>5.2693362082242004E-3</v>
      </c>
      <c r="E56" s="12">
        <v>5.3333333333333002E-3</v>
      </c>
    </row>
    <row r="57" spans="1:5" x14ac:dyDescent="0.2">
      <c r="A57" s="5" t="s">
        <v>203</v>
      </c>
      <c r="B57" s="5" t="s">
        <v>204</v>
      </c>
      <c r="C57" s="12">
        <v>1.8770065618812001E-3</v>
      </c>
      <c r="D57" s="12">
        <v>5.7267672878484003E-3</v>
      </c>
      <c r="E57" s="12">
        <v>5.3333333333333002E-3</v>
      </c>
    </row>
    <row r="58" spans="1:5" x14ac:dyDescent="0.2">
      <c r="A58" s="5" t="s">
        <v>216</v>
      </c>
      <c r="B58" s="5" t="s">
        <v>217</v>
      </c>
      <c r="C58" s="12">
        <v>1.7959853830296999E-3</v>
      </c>
      <c r="D58" s="12">
        <v>4.5749268442937998E-3</v>
      </c>
      <c r="E58" s="12">
        <v>4.6666666666666003E-3</v>
      </c>
    </row>
    <row r="59" spans="1:5" x14ac:dyDescent="0.2">
      <c r="A59" s="5" t="s">
        <v>103</v>
      </c>
      <c r="B59" s="5" t="s">
        <v>103</v>
      </c>
      <c r="C59" s="12">
        <v>1.7706945258116999E-3</v>
      </c>
      <c r="D59" s="12">
        <v>2.8808255043892999E-3</v>
      </c>
      <c r="E59" s="12">
        <v>4.6666666666666003E-3</v>
      </c>
    </row>
    <row r="60" spans="1:5" x14ac:dyDescent="0.2">
      <c r="A60" s="5" t="s">
        <v>210</v>
      </c>
      <c r="B60" s="5" t="s">
        <v>211</v>
      </c>
      <c r="C60" s="12">
        <v>1.7488529985749E-3</v>
      </c>
      <c r="D60" s="12">
        <v>2.108886493146E-4</v>
      </c>
      <c r="E60" s="12">
        <v>3.3333333333333002E-3</v>
      </c>
    </row>
    <row r="61" spans="1:5" x14ac:dyDescent="0.2">
      <c r="A61" s="5" t="s">
        <v>139</v>
      </c>
      <c r="B61" s="5" t="s">
        <v>140</v>
      </c>
      <c r="C61" s="12">
        <v>1.6904810081769001E-3</v>
      </c>
      <c r="D61" s="12">
        <v>8.9190666872015992E-3</v>
      </c>
      <c r="E61" s="12">
        <v>6.6666666666666003E-3</v>
      </c>
    </row>
    <row r="62" spans="1:5" x14ac:dyDescent="0.2">
      <c r="A62" s="5" t="s">
        <v>84</v>
      </c>
      <c r="B62" s="5" t="s">
        <v>85</v>
      </c>
      <c r="C62" s="12">
        <v>1.6209077794219001E-3</v>
      </c>
      <c r="D62" s="12">
        <v>7.9328353611580991E-3</v>
      </c>
      <c r="E62" s="12">
        <v>5.3333333333333002E-3</v>
      </c>
    </row>
    <row r="63" spans="1:5" x14ac:dyDescent="0.2">
      <c r="A63" s="5" t="s">
        <v>174</v>
      </c>
      <c r="B63" s="5" t="s">
        <v>175</v>
      </c>
      <c r="C63" s="12">
        <v>1.6117999542389001E-3</v>
      </c>
      <c r="D63" s="12">
        <v>3.0977514246110999E-3</v>
      </c>
      <c r="E63" s="12">
        <v>4.0000000000000001E-3</v>
      </c>
    </row>
    <row r="64" spans="1:5" x14ac:dyDescent="0.2">
      <c r="A64" s="5" t="s">
        <v>160</v>
      </c>
      <c r="B64" s="5" t="s">
        <v>160</v>
      </c>
      <c r="C64" s="12">
        <v>1.6070542632846E-3</v>
      </c>
      <c r="D64" s="12">
        <v>3.8803326659470001E-4</v>
      </c>
      <c r="E64" s="12">
        <v>2.6666666666665998E-3</v>
      </c>
    </row>
    <row r="65" spans="1:5" x14ac:dyDescent="0.2">
      <c r="A65" s="5" t="s">
        <v>63</v>
      </c>
      <c r="B65" s="5" t="s">
        <v>64</v>
      </c>
      <c r="C65" s="12">
        <v>1.5909954419166001E-3</v>
      </c>
      <c r="D65" s="12">
        <v>1.618512243955E-4</v>
      </c>
      <c r="E65" s="12">
        <v>3.3333333333333002E-3</v>
      </c>
    </row>
    <row r="66" spans="1:5" x14ac:dyDescent="0.2">
      <c r="A66" s="5" t="s">
        <v>163</v>
      </c>
      <c r="B66" s="5" t="s">
        <v>164</v>
      </c>
      <c r="C66" s="12">
        <v>1.5860918964316999E-3</v>
      </c>
      <c r="D66" s="12">
        <v>1.0239334668104001E-3</v>
      </c>
      <c r="E66" s="12">
        <v>3.3333333333333002E-3</v>
      </c>
    </row>
    <row r="67" spans="1:5" x14ac:dyDescent="0.2">
      <c r="A67" s="5" t="s">
        <v>101</v>
      </c>
      <c r="B67" s="5" t="s">
        <v>102</v>
      </c>
      <c r="C67" s="12">
        <v>1.4802659808352001E-3</v>
      </c>
      <c r="D67" s="12">
        <v>5.5213152625903997E-3</v>
      </c>
      <c r="E67" s="12">
        <v>4.6666666666666003E-3</v>
      </c>
    </row>
    <row r="68" spans="1:5" x14ac:dyDescent="0.2">
      <c r="A68" s="5" t="s">
        <v>208</v>
      </c>
      <c r="B68" s="5" t="s">
        <v>209</v>
      </c>
      <c r="C68" s="12">
        <v>1.4420507035066E-3</v>
      </c>
      <c r="D68" s="12">
        <v>5.0630987217001999E-3</v>
      </c>
      <c r="E68" s="12">
        <v>4.6666666666666003E-3</v>
      </c>
    </row>
    <row r="69" spans="1:5" x14ac:dyDescent="0.2">
      <c r="A69" s="5" t="s">
        <v>226</v>
      </c>
      <c r="B69" s="5" t="s">
        <v>226</v>
      </c>
      <c r="C69" s="12">
        <v>1.3009961659549E-3</v>
      </c>
      <c r="D69" s="12">
        <v>8.9180502079162002E-3</v>
      </c>
      <c r="E69" s="12">
        <v>6.0000000000000001E-3</v>
      </c>
    </row>
    <row r="70" spans="1:5" x14ac:dyDescent="0.2">
      <c r="A70" s="5" t="s">
        <v>124</v>
      </c>
      <c r="B70" s="5" t="s">
        <v>124</v>
      </c>
      <c r="C70" s="12">
        <v>1.2972419325020001E-3</v>
      </c>
      <c r="D70" s="12">
        <v>5.6473124903740003E-4</v>
      </c>
      <c r="E70" s="12">
        <v>2.6666666666665998E-3</v>
      </c>
    </row>
    <row r="71" spans="1:5" x14ac:dyDescent="0.2">
      <c r="A71" s="5" t="s">
        <v>118</v>
      </c>
      <c r="B71" s="5" t="s">
        <v>119</v>
      </c>
      <c r="C71" s="12">
        <v>1.2957041315350001E-3</v>
      </c>
      <c r="D71" s="12">
        <v>5.7230864007392601E-5</v>
      </c>
      <c r="E71" s="12">
        <v>2.6666666666665998E-3</v>
      </c>
    </row>
    <row r="72" spans="1:5" x14ac:dyDescent="0.2">
      <c r="A72" s="5" t="s">
        <v>104</v>
      </c>
      <c r="B72" s="5" t="s">
        <v>104</v>
      </c>
      <c r="C72" s="12">
        <v>1.2590847515973999E-3</v>
      </c>
      <c r="D72" s="12">
        <v>2.6566764207608001E-3</v>
      </c>
      <c r="E72" s="12">
        <v>3.3333333333333002E-3</v>
      </c>
    </row>
    <row r="73" spans="1:5" x14ac:dyDescent="0.2">
      <c r="A73" s="5" t="s">
        <v>122</v>
      </c>
      <c r="B73" s="5" t="s">
        <v>123</v>
      </c>
      <c r="C73" s="12">
        <v>1.2434252426239999E-3</v>
      </c>
      <c r="D73" s="12">
        <v>3.0278453719389999E-3</v>
      </c>
      <c r="E73" s="12">
        <v>3.3333333333333002E-3</v>
      </c>
    </row>
    <row r="74" spans="1:5" x14ac:dyDescent="0.2">
      <c r="A74" s="5" t="s">
        <v>72</v>
      </c>
      <c r="B74" s="5" t="s">
        <v>73</v>
      </c>
      <c r="C74" s="12">
        <v>1.2066286426810999E-3</v>
      </c>
      <c r="D74" s="12">
        <v>1.2470506699522E-3</v>
      </c>
      <c r="E74" s="12">
        <v>2.6666666666665998E-3</v>
      </c>
    </row>
    <row r="75" spans="1:5" x14ac:dyDescent="0.2">
      <c r="A75" s="5" t="s">
        <v>213</v>
      </c>
      <c r="B75" s="5" t="s">
        <v>214</v>
      </c>
      <c r="C75" s="12">
        <v>1.1874566440441001E-3</v>
      </c>
      <c r="D75" s="12">
        <v>5.0576620976435999E-3</v>
      </c>
      <c r="E75" s="12">
        <v>4.6666666666666003E-3</v>
      </c>
    </row>
    <row r="76" spans="1:5" x14ac:dyDescent="0.2">
      <c r="A76" s="5" t="s">
        <v>176</v>
      </c>
      <c r="B76" s="5" t="s">
        <v>176</v>
      </c>
      <c r="C76" s="12">
        <v>1.1603007563956E-3</v>
      </c>
      <c r="D76" s="12">
        <v>2.2947789927614401E-5</v>
      </c>
      <c r="E76" s="12">
        <v>2E-3</v>
      </c>
    </row>
    <row r="77" spans="1:5" x14ac:dyDescent="0.2">
      <c r="A77" s="5" t="s">
        <v>99</v>
      </c>
      <c r="B77" s="5" t="s">
        <v>99</v>
      </c>
      <c r="C77" s="12">
        <v>1.0409660730000001E-3</v>
      </c>
      <c r="D77" s="12">
        <v>6.14452487294E-3</v>
      </c>
      <c r="E77" s="12">
        <v>4.6666666666666003E-3</v>
      </c>
    </row>
    <row r="78" spans="1:5" x14ac:dyDescent="0.2">
      <c r="A78" s="5" t="s">
        <v>196</v>
      </c>
      <c r="B78" s="5" t="s">
        <v>197</v>
      </c>
      <c r="C78" s="12">
        <v>9.7863226746290003E-4</v>
      </c>
      <c r="D78" s="12">
        <v>1.3015401201293001E-3</v>
      </c>
      <c r="E78" s="12">
        <v>2.6666666666665998E-3</v>
      </c>
    </row>
    <row r="79" spans="1:5" x14ac:dyDescent="0.2">
      <c r="A79" s="5" t="s">
        <v>146</v>
      </c>
      <c r="B79" s="5" t="s">
        <v>146</v>
      </c>
      <c r="C79" s="12">
        <v>9.5286498740130004E-4</v>
      </c>
      <c r="D79" s="12">
        <v>4.437702140766E-4</v>
      </c>
      <c r="E79" s="12">
        <v>2E-3</v>
      </c>
    </row>
    <row r="80" spans="1:5" x14ac:dyDescent="0.2">
      <c r="A80" s="5" t="s">
        <v>207</v>
      </c>
      <c r="B80" s="5" t="s">
        <v>207</v>
      </c>
      <c r="C80" s="12">
        <v>9.0405914239159995E-4</v>
      </c>
      <c r="D80" s="12">
        <v>5.7999229939935002E-3</v>
      </c>
      <c r="E80" s="12">
        <v>4.0000000000000001E-3</v>
      </c>
    </row>
    <row r="81" spans="1:5" x14ac:dyDescent="0.2">
      <c r="A81" s="5" t="s">
        <v>49</v>
      </c>
      <c r="B81" s="5" t="s">
        <v>50</v>
      </c>
      <c r="C81" s="12">
        <v>8.8056427062819999E-4</v>
      </c>
      <c r="D81" s="12">
        <v>6.6937933158786002E-3</v>
      </c>
      <c r="E81" s="12">
        <v>4.6666666666666003E-3</v>
      </c>
    </row>
    <row r="82" spans="1:5" x14ac:dyDescent="0.2">
      <c r="A82" s="5" t="s">
        <v>185</v>
      </c>
      <c r="B82" s="5" t="s">
        <v>186</v>
      </c>
      <c r="C82" s="12">
        <v>8.3843984796270002E-4</v>
      </c>
      <c r="D82" s="12">
        <v>5.1054982288609998E-4</v>
      </c>
      <c r="E82" s="12">
        <v>2E-3</v>
      </c>
    </row>
    <row r="83" spans="1:5" x14ac:dyDescent="0.2">
      <c r="A83" s="5" t="s">
        <v>243</v>
      </c>
      <c r="B83" s="5" t="s">
        <v>244</v>
      </c>
      <c r="C83" s="12">
        <v>7.8489990388239995E-4</v>
      </c>
      <c r="D83" s="12">
        <v>4.8048667796079999E-4</v>
      </c>
      <c r="E83" s="12">
        <v>6.6666666666659997E-4</v>
      </c>
    </row>
    <row r="84" spans="1:5" x14ac:dyDescent="0.2">
      <c r="A84" s="5" t="s">
        <v>219</v>
      </c>
      <c r="B84" s="5" t="s">
        <v>220</v>
      </c>
      <c r="C84" s="12">
        <v>7.6093590036749998E-4</v>
      </c>
      <c r="D84" s="12">
        <v>6.0918219621130002E-3</v>
      </c>
      <c r="E84" s="12">
        <v>4.6666666666666003E-3</v>
      </c>
    </row>
    <row r="85" spans="1:5" x14ac:dyDescent="0.2">
      <c r="A85" s="5" t="s">
        <v>105</v>
      </c>
      <c r="B85" s="5" t="s">
        <v>105</v>
      </c>
      <c r="C85" s="12">
        <v>7.4991262065580001E-4</v>
      </c>
      <c r="D85" s="12">
        <v>2.0164638841829001E-3</v>
      </c>
      <c r="E85" s="12">
        <v>2.6666666666665998E-3</v>
      </c>
    </row>
    <row r="86" spans="1:5" x14ac:dyDescent="0.2">
      <c r="A86" s="5" t="s">
        <v>167</v>
      </c>
      <c r="B86" s="5" t="s">
        <v>167</v>
      </c>
      <c r="C86" s="12">
        <v>7.3236162721530005E-4</v>
      </c>
      <c r="D86" s="12">
        <v>5.1034960726929995E-4</v>
      </c>
      <c r="E86" s="12">
        <v>1.3333333333332999E-3</v>
      </c>
    </row>
    <row r="87" spans="1:5" x14ac:dyDescent="0.2">
      <c r="A87" s="5" t="s">
        <v>212</v>
      </c>
      <c r="B87" s="5" t="s">
        <v>212</v>
      </c>
      <c r="C87" s="12">
        <v>7.2784939417669999E-4</v>
      </c>
      <c r="D87" s="12">
        <v>6.979916833513E-3</v>
      </c>
      <c r="E87" s="12">
        <v>4.6666666666666003E-3</v>
      </c>
    </row>
    <row r="88" spans="1:5" x14ac:dyDescent="0.2">
      <c r="A88" s="5" t="s">
        <v>200</v>
      </c>
      <c r="B88" s="5" t="s">
        <v>200</v>
      </c>
      <c r="C88" s="12">
        <v>7.0179888734640003E-4</v>
      </c>
      <c r="D88" s="12">
        <v>4.8799168335129997E-3</v>
      </c>
      <c r="E88" s="12">
        <v>3.3333333333333002E-3</v>
      </c>
    </row>
    <row r="89" spans="1:5" x14ac:dyDescent="0.2">
      <c r="A89" s="5" t="s">
        <v>95</v>
      </c>
      <c r="B89" s="5" t="s">
        <v>96</v>
      </c>
      <c r="C89" s="12">
        <v>6.8054202350710004E-4</v>
      </c>
      <c r="D89" s="12">
        <v>5.5079316186660004E-4</v>
      </c>
      <c r="E89" s="12">
        <v>1.3333333333332999E-3</v>
      </c>
    </row>
    <row r="90" spans="1:5" x14ac:dyDescent="0.2">
      <c r="A90" s="5" t="s">
        <v>113</v>
      </c>
      <c r="B90" s="5" t="s">
        <v>114</v>
      </c>
      <c r="C90" s="12">
        <v>6.1814823920520003E-4</v>
      </c>
      <c r="D90" s="12">
        <v>1.6881256738019999E-4</v>
      </c>
      <c r="E90" s="12">
        <v>1.3333333333332999E-3</v>
      </c>
    </row>
    <row r="91" spans="1:5" x14ac:dyDescent="0.2">
      <c r="A91" s="5" t="s">
        <v>137</v>
      </c>
      <c r="B91" s="5" t="s">
        <v>137</v>
      </c>
      <c r="C91" s="12">
        <v>5.6359600082550002E-4</v>
      </c>
      <c r="D91" s="12">
        <v>7.7930078546126594E-6</v>
      </c>
      <c r="E91" s="12">
        <v>1.3333333333332999E-3</v>
      </c>
    </row>
    <row r="92" spans="1:5" x14ac:dyDescent="0.2">
      <c r="A92" s="5" t="s">
        <v>61</v>
      </c>
      <c r="B92" s="5" t="s">
        <v>62</v>
      </c>
      <c r="C92" s="12">
        <v>5.3403603037320004E-4</v>
      </c>
      <c r="D92" s="12">
        <v>1.4614199907589999E-4</v>
      </c>
      <c r="E92" s="12">
        <v>1.3333333333332999E-3</v>
      </c>
    </row>
    <row r="93" spans="1:5" x14ac:dyDescent="0.2">
      <c r="A93" s="5" t="s">
        <v>170</v>
      </c>
      <c r="B93" s="5" t="s">
        <v>171</v>
      </c>
      <c r="C93" s="12">
        <v>5.2577695028230005E-4</v>
      </c>
      <c r="D93" s="12">
        <v>5.0153087940858999E-3</v>
      </c>
      <c r="E93" s="12">
        <v>4.0000000000000001E-3</v>
      </c>
    </row>
    <row r="94" spans="1:5" x14ac:dyDescent="0.2">
      <c r="A94" s="5" t="s">
        <v>127</v>
      </c>
      <c r="B94" s="5" t="s">
        <v>128</v>
      </c>
      <c r="C94" s="12">
        <v>5.2564276797449996E-4</v>
      </c>
      <c r="D94" s="12">
        <v>4.3631603265054701E-5</v>
      </c>
      <c r="E94" s="12">
        <v>1.3333333333332999E-3</v>
      </c>
    </row>
    <row r="95" spans="1:5" x14ac:dyDescent="0.2">
      <c r="A95" s="5" t="s">
        <v>51</v>
      </c>
      <c r="B95" s="5" t="s">
        <v>52</v>
      </c>
      <c r="C95" s="12">
        <v>4.5482305432120002E-4</v>
      </c>
      <c r="D95" s="12">
        <v>1.046203603881E-4</v>
      </c>
      <c r="E95" s="12">
        <v>6.6666666666659997E-4</v>
      </c>
    </row>
    <row r="96" spans="1:5" x14ac:dyDescent="0.2">
      <c r="A96" s="5" t="s">
        <v>229</v>
      </c>
      <c r="B96" s="5" t="s">
        <v>230</v>
      </c>
      <c r="C96" s="12">
        <v>4.4164948019339998E-4</v>
      </c>
      <c r="D96" s="12">
        <v>2.1561681811181301E-5</v>
      </c>
      <c r="E96" s="12">
        <v>6.6666666666659997E-4</v>
      </c>
    </row>
    <row r="97" spans="1:5" x14ac:dyDescent="0.2">
      <c r="A97" s="5" t="s">
        <v>183</v>
      </c>
      <c r="B97" s="5" t="s">
        <v>184</v>
      </c>
      <c r="C97" s="12">
        <v>3.6579810274409998E-4</v>
      </c>
      <c r="D97" s="12">
        <v>5.87093793315879E-5</v>
      </c>
      <c r="E97" s="12">
        <v>6.6666666666659997E-4</v>
      </c>
    </row>
    <row r="98" spans="1:5" x14ac:dyDescent="0.2">
      <c r="A98" s="5" t="s">
        <v>158</v>
      </c>
      <c r="B98" s="5" t="s">
        <v>159</v>
      </c>
      <c r="C98" s="12">
        <v>3.5162581576340002E-4</v>
      </c>
      <c r="D98" s="12">
        <v>3.2003696288310502E-5</v>
      </c>
      <c r="E98" s="12">
        <v>6.6666666666659997E-4</v>
      </c>
    </row>
    <row r="99" spans="1:5" x14ac:dyDescent="0.2">
      <c r="A99" s="5" t="s">
        <v>115</v>
      </c>
      <c r="B99" s="5" t="s">
        <v>115</v>
      </c>
      <c r="C99" s="12">
        <v>3.344390910118E-4</v>
      </c>
      <c r="D99" s="12">
        <v>7.0534421684889995E-4</v>
      </c>
      <c r="E99" s="12">
        <v>6.6666666666659997E-4</v>
      </c>
    </row>
    <row r="100" spans="1:5" x14ac:dyDescent="0.2">
      <c r="A100" s="5" t="s">
        <v>136</v>
      </c>
      <c r="B100" s="5" t="s">
        <v>136</v>
      </c>
      <c r="C100" s="12">
        <v>2.8819424216619999E-4</v>
      </c>
      <c r="D100" s="12">
        <v>3.1972893885723103E-5</v>
      </c>
      <c r="E100" s="12">
        <v>6.6666666666659997E-4</v>
      </c>
    </row>
    <row r="101" spans="1:5" x14ac:dyDescent="0.2">
      <c r="A101" s="5" t="s">
        <v>153</v>
      </c>
      <c r="B101" s="5" t="s">
        <v>153</v>
      </c>
      <c r="C101" s="12">
        <v>2.8727473059020001E-4</v>
      </c>
      <c r="D101" s="12">
        <v>5.9140612967811499E-6</v>
      </c>
      <c r="E101" s="12">
        <v>6.6666666666659997E-4</v>
      </c>
    </row>
    <row r="102" spans="1:5" x14ac:dyDescent="0.2">
      <c r="A102" s="5" t="s">
        <v>68</v>
      </c>
      <c r="B102" s="5" t="s">
        <v>69</v>
      </c>
      <c r="C102" s="12">
        <v>2.7777372253370001E-4</v>
      </c>
      <c r="D102" s="12">
        <v>2.34452487294E-4</v>
      </c>
      <c r="E102" s="12">
        <v>6.6666666666659997E-4</v>
      </c>
    </row>
    <row r="103" spans="1:5" x14ac:dyDescent="0.2">
      <c r="A103" s="5" t="s">
        <v>188</v>
      </c>
      <c r="B103" s="5" t="s">
        <v>188</v>
      </c>
      <c r="C103" s="12">
        <v>2.688240973743E-4</v>
      </c>
      <c r="D103" s="12">
        <v>4.0000000000000001E-3</v>
      </c>
      <c r="E103" s="12">
        <v>2.6666666666665998E-3</v>
      </c>
    </row>
    <row r="104" spans="1:5" x14ac:dyDescent="0.2">
      <c r="A104" s="5" t="s">
        <v>194</v>
      </c>
      <c r="B104" s="5" t="s">
        <v>195</v>
      </c>
      <c r="C104" s="12">
        <v>2.6110393265089997E-4</v>
      </c>
      <c r="D104" s="12">
        <v>2.8189280763899001E-3</v>
      </c>
      <c r="E104" s="12">
        <v>2E-3</v>
      </c>
    </row>
    <row r="105" spans="1:5" x14ac:dyDescent="0.2">
      <c r="A105" s="5" t="s">
        <v>120</v>
      </c>
      <c r="B105" s="5" t="s">
        <v>121</v>
      </c>
      <c r="C105" s="12">
        <v>2.59323321632E-4</v>
      </c>
      <c r="D105" s="12">
        <v>2.9846912059140001E-3</v>
      </c>
      <c r="E105" s="12">
        <v>2E-3</v>
      </c>
    </row>
    <row r="106" spans="1:5" x14ac:dyDescent="0.2">
      <c r="A106" s="5" t="s">
        <v>198</v>
      </c>
      <c r="B106" s="5" t="s">
        <v>199</v>
      </c>
      <c r="C106" s="12">
        <v>2.331279817807E-4</v>
      </c>
      <c r="D106" s="12">
        <v>1.9579547204681999E-3</v>
      </c>
      <c r="E106" s="12">
        <v>1.3333333333332999E-3</v>
      </c>
    </row>
    <row r="107" spans="1:5" x14ac:dyDescent="0.2">
      <c r="A107" s="5" t="s">
        <v>161</v>
      </c>
      <c r="B107" s="5" t="s">
        <v>162</v>
      </c>
      <c r="C107" s="12">
        <v>2.010686677828E-4</v>
      </c>
      <c r="D107" s="12">
        <v>4.9504081318340004E-4</v>
      </c>
      <c r="E107" s="12">
        <v>6.6666666666659997E-4</v>
      </c>
    </row>
    <row r="108" spans="1:5" x14ac:dyDescent="0.2">
      <c r="A108" s="5" t="s">
        <v>179</v>
      </c>
      <c r="B108" s="5" t="s">
        <v>180</v>
      </c>
      <c r="C108" s="12">
        <v>1.9343515626160001E-4</v>
      </c>
      <c r="D108" s="12">
        <v>2.9874480209456E-3</v>
      </c>
      <c r="E108" s="12">
        <v>2E-3</v>
      </c>
    </row>
    <row r="109" spans="1:5" x14ac:dyDescent="0.2">
      <c r="A109" s="5" t="s">
        <v>106</v>
      </c>
      <c r="B109" s="5" t="s">
        <v>107</v>
      </c>
      <c r="C109" s="12">
        <v>1.656584535497E-4</v>
      </c>
      <c r="D109" s="12">
        <v>7.6634837517320004E-4</v>
      </c>
      <c r="E109" s="12">
        <v>6.6666666666659997E-4</v>
      </c>
    </row>
    <row r="110" spans="1:5" x14ac:dyDescent="0.2">
      <c r="A110" s="5" t="s">
        <v>55</v>
      </c>
      <c r="B110" s="5" t="s">
        <v>56</v>
      </c>
      <c r="C110" s="12">
        <v>1.196657013679E-4</v>
      </c>
      <c r="D110" s="12">
        <v>2E-3</v>
      </c>
      <c r="E110" s="12">
        <v>1.3333333333332999E-3</v>
      </c>
    </row>
    <row r="111" spans="1:5" x14ac:dyDescent="0.2">
      <c r="A111" s="5" t="s">
        <v>53</v>
      </c>
      <c r="B111" s="5" t="s">
        <v>54</v>
      </c>
      <c r="C111" s="12">
        <v>1.021158129091E-4</v>
      </c>
      <c r="D111" s="12">
        <v>2E-3</v>
      </c>
      <c r="E111" s="12">
        <v>1.3333333333332999E-3</v>
      </c>
    </row>
    <row r="112" spans="1:5" x14ac:dyDescent="0.2">
      <c r="A112" s="5" t="s">
        <v>116</v>
      </c>
      <c r="B112" s="5" t="s">
        <v>116</v>
      </c>
      <c r="C112" s="12">
        <v>5.4816617912945202E-5</v>
      </c>
      <c r="D112" s="12">
        <v>1E-3</v>
      </c>
      <c r="E112" s="12">
        <v>6.6666666666659997E-4</v>
      </c>
    </row>
    <row r="113" spans="1:5" x14ac:dyDescent="0.2">
      <c r="A113" s="5" t="s">
        <v>111</v>
      </c>
      <c r="B113" s="5" t="s">
        <v>112</v>
      </c>
      <c r="C113" s="12">
        <v>5.30371327244647E-5</v>
      </c>
      <c r="D113" s="12">
        <v>1E-3</v>
      </c>
      <c r="E113" s="12">
        <v>6.6666666666659997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 - Cohort descriptives</vt:lpstr>
      <vt:lpstr>S2 - Statins Descriptives</vt:lpstr>
      <vt:lpstr>S3 - ATC changes</vt:lpstr>
      <vt:lpstr>S4 - Clusters characteristics</vt:lpstr>
      <vt:lpstr>S5 - FIN logistic</vt:lpstr>
      <vt:lpstr>S6 - ITA logistic</vt:lpstr>
      <vt:lpstr>S7 - FIN Lasso</vt:lpstr>
      <vt:lpstr>S8 - ITA Lasso</vt:lpstr>
      <vt:lpstr>S9 - FIN LGBM</vt:lpstr>
      <vt:lpstr>S10 - ITA LGB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rbetta, Andrea</dc:creator>
  <cp:keywords/>
  <dc:description/>
  <cp:lastModifiedBy>Andrea Corbetta (PhD Student)</cp:lastModifiedBy>
  <cp:revision/>
  <dcterms:created xsi:type="dcterms:W3CDTF">2025-02-18T12:51:40Z</dcterms:created>
  <dcterms:modified xsi:type="dcterms:W3CDTF">2026-01-12T13:43:33Z</dcterms:modified>
  <cp:category/>
  <cp:contentStatus/>
</cp:coreProperties>
</file>